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D:\学习\文章修改\田楚彤 manuscript\AS FIG\production data\"/>
    </mc:Choice>
  </mc:AlternateContent>
  <xr:revisionPtr revIDLastSave="0" documentId="13_ncr:1_{FC3D6FD7-8D7E-40E1-8217-556AE90902BF}" xr6:coauthVersionLast="44" xr6:coauthVersionMax="44" xr10:uidLastSave="{00000000-0000-0000-0000-000000000000}"/>
  <bookViews>
    <workbookView xWindow="-110" yWindow="-110" windowWidth="21820" windowHeight="14020" activeTab="1" xr2:uid="{00000000-000D-0000-FFFF-FFFF00000000}"/>
  </bookViews>
  <sheets>
    <sheet name="In vitro release" sheetId="1" r:id="rId1"/>
    <sheet name="Cell viability" sheetId="2" r:id="rId2"/>
    <sheet name="DTX release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83" i="2" l="1"/>
  <c r="E83" i="2"/>
  <c r="F83" i="2"/>
  <c r="G83" i="2"/>
  <c r="H83" i="2"/>
  <c r="I83" i="2"/>
  <c r="C83" i="2"/>
  <c r="D82" i="2"/>
  <c r="E82" i="2"/>
  <c r="F82" i="2"/>
  <c r="G82" i="2"/>
  <c r="H82" i="2"/>
  <c r="I82" i="2"/>
  <c r="C82" i="2"/>
  <c r="D72" i="2"/>
  <c r="E72" i="2"/>
  <c r="F72" i="2"/>
  <c r="G72" i="2"/>
  <c r="H72" i="2"/>
  <c r="I72" i="2"/>
  <c r="C72" i="2"/>
  <c r="I71" i="2"/>
  <c r="D71" i="2"/>
  <c r="E71" i="2"/>
  <c r="F71" i="2"/>
  <c r="G71" i="2"/>
  <c r="H71" i="2"/>
  <c r="C71" i="2"/>
  <c r="G12" i="3" l="1"/>
  <c r="F12" i="3"/>
  <c r="G11" i="3"/>
  <c r="F11" i="3"/>
  <c r="G10" i="3"/>
  <c r="F10" i="3"/>
  <c r="O59" i="2" l="1"/>
  <c r="P59" i="2"/>
  <c r="Q59" i="2"/>
  <c r="R59" i="2"/>
  <c r="S59" i="2"/>
  <c r="T59" i="2"/>
  <c r="U59" i="2"/>
  <c r="N59" i="2"/>
  <c r="N58" i="2"/>
  <c r="O58" i="2"/>
  <c r="P58" i="2"/>
  <c r="Q58" i="2"/>
  <c r="R58" i="2"/>
  <c r="S58" i="2"/>
  <c r="T58" i="2"/>
  <c r="U58" i="2"/>
  <c r="D59" i="2"/>
  <c r="E59" i="2"/>
  <c r="F59" i="2"/>
  <c r="G59" i="2"/>
  <c r="H59" i="2"/>
  <c r="I59" i="2"/>
  <c r="J59" i="2"/>
  <c r="C59" i="2"/>
  <c r="C58" i="2"/>
  <c r="D58" i="2"/>
  <c r="E58" i="2"/>
  <c r="F58" i="2"/>
  <c r="G58" i="2"/>
  <c r="H58" i="2"/>
  <c r="I58" i="2"/>
  <c r="J58" i="2"/>
  <c r="O49" i="2"/>
  <c r="P49" i="2"/>
  <c r="Q49" i="2"/>
  <c r="R49" i="2"/>
  <c r="S49" i="2"/>
  <c r="T49" i="2"/>
  <c r="U49" i="2"/>
  <c r="N49" i="2"/>
  <c r="N48" i="2"/>
  <c r="O48" i="2"/>
  <c r="P48" i="2"/>
  <c r="Q48" i="2"/>
  <c r="R48" i="2"/>
  <c r="S48" i="2"/>
  <c r="T48" i="2"/>
  <c r="U48" i="2"/>
  <c r="C48" i="2"/>
  <c r="C49" i="2" s="1"/>
  <c r="D48" i="2"/>
  <c r="D49" i="2" s="1"/>
  <c r="E48" i="2"/>
  <c r="E49" i="2" s="1"/>
  <c r="F48" i="2"/>
  <c r="F49" i="2" s="1"/>
  <c r="G48" i="2"/>
  <c r="G49" i="2" s="1"/>
  <c r="H48" i="2"/>
  <c r="H49" i="2" s="1"/>
  <c r="I48" i="2"/>
  <c r="I49" i="2" s="1"/>
  <c r="J48" i="2"/>
  <c r="J49" i="2" s="1"/>
  <c r="Q39" i="2"/>
  <c r="Q38" i="2"/>
  <c r="R38" i="2"/>
  <c r="R39" i="2" s="1"/>
  <c r="S38" i="2"/>
  <c r="S39" i="2" s="1"/>
  <c r="T38" i="2"/>
  <c r="T39" i="2" s="1"/>
  <c r="U38" i="2"/>
  <c r="U39" i="2" s="1"/>
  <c r="V38" i="2"/>
  <c r="V39" i="2" s="1"/>
  <c r="W38" i="2"/>
  <c r="W39" i="2" s="1"/>
  <c r="F39" i="2"/>
  <c r="E38" i="2"/>
  <c r="E39" i="2" s="1"/>
  <c r="F38" i="2"/>
  <c r="G38" i="2"/>
  <c r="G39" i="2" s="1"/>
  <c r="H38" i="2"/>
  <c r="I38" i="2"/>
  <c r="I39" i="2" s="1"/>
  <c r="J38" i="2"/>
  <c r="J39" i="2" s="1"/>
  <c r="K38" i="2"/>
  <c r="K39" i="2" s="1"/>
  <c r="L38" i="2"/>
  <c r="L39" i="2" s="1"/>
  <c r="O29" i="2"/>
  <c r="Q29" i="2"/>
  <c r="W29" i="2"/>
  <c r="N28" i="2"/>
  <c r="N29" i="2" s="1"/>
  <c r="O28" i="2"/>
  <c r="P28" i="2"/>
  <c r="P29" i="2" s="1"/>
  <c r="Q28" i="2"/>
  <c r="R28" i="2"/>
  <c r="R29" i="2" s="1"/>
  <c r="S28" i="2"/>
  <c r="S29" i="2" s="1"/>
  <c r="T28" i="2"/>
  <c r="T29" i="2" s="1"/>
  <c r="U28" i="2"/>
  <c r="U29" i="2" s="1"/>
  <c r="V28" i="2"/>
  <c r="V29" i="2" s="1"/>
  <c r="W28" i="2"/>
  <c r="H29" i="2"/>
  <c r="C28" i="2"/>
  <c r="C29" i="2" s="1"/>
  <c r="D28" i="2"/>
  <c r="D29" i="2" s="1"/>
  <c r="E28" i="2"/>
  <c r="E29" i="2" s="1"/>
  <c r="F28" i="2"/>
  <c r="F29" i="2" s="1"/>
  <c r="G28" i="2"/>
  <c r="G29" i="2" s="1"/>
  <c r="H28" i="2"/>
  <c r="I28" i="2"/>
  <c r="I29" i="2" s="1"/>
  <c r="J28" i="2"/>
  <c r="K28" i="2"/>
  <c r="K29" i="2" s="1"/>
  <c r="L28" i="2"/>
  <c r="L29" i="2" s="1"/>
  <c r="O19" i="2"/>
  <c r="N19" i="2"/>
  <c r="N18" i="2"/>
  <c r="O18" i="2"/>
  <c r="P18" i="2"/>
  <c r="P19" i="2" s="1"/>
  <c r="Q18" i="2"/>
  <c r="R18" i="2"/>
  <c r="R19" i="2" s="1"/>
  <c r="S18" i="2"/>
  <c r="S19" i="2" s="1"/>
  <c r="T18" i="2"/>
  <c r="T19" i="2" s="1"/>
  <c r="U18" i="2"/>
  <c r="U19" i="2" s="1"/>
  <c r="V18" i="2"/>
  <c r="W18" i="2"/>
  <c r="V19" i="2" s="1"/>
  <c r="H19" i="2"/>
  <c r="I19" i="2"/>
  <c r="K19" i="2"/>
  <c r="L18" i="2"/>
  <c r="D18" i="2"/>
  <c r="D19" i="2" s="1"/>
  <c r="E18" i="2"/>
  <c r="E19" i="2" s="1"/>
  <c r="F18" i="2"/>
  <c r="F19" i="2" s="1"/>
  <c r="G18" i="2"/>
  <c r="G19" i="2" s="1"/>
  <c r="H18" i="2"/>
  <c r="I18" i="2"/>
  <c r="J18" i="2"/>
  <c r="J19" i="2" s="1"/>
  <c r="K18" i="2"/>
  <c r="C18" i="2"/>
  <c r="C19" i="2" s="1"/>
  <c r="Q19" i="2" l="1"/>
  <c r="J29" i="2"/>
  <c r="H39" i="2"/>
  <c r="O7" i="2"/>
  <c r="O8" i="2" s="1"/>
  <c r="P7" i="2"/>
  <c r="P8" i="2" s="1"/>
  <c r="Q7" i="2"/>
  <c r="Q8" i="2" s="1"/>
  <c r="R7" i="2"/>
  <c r="S7" i="2"/>
  <c r="T7" i="2"/>
  <c r="U7" i="2"/>
  <c r="V7" i="2"/>
  <c r="V8" i="2" s="1"/>
  <c r="W7" i="2"/>
  <c r="W8" i="2" s="1"/>
  <c r="N7" i="2"/>
  <c r="H8" i="2"/>
  <c r="D7" i="2"/>
  <c r="E7" i="2"/>
  <c r="E8" i="2" s="1"/>
  <c r="F7" i="2"/>
  <c r="G7" i="2"/>
  <c r="G8" i="2" s="1"/>
  <c r="H7" i="2"/>
  <c r="I7" i="2"/>
  <c r="I8" i="2" s="1"/>
  <c r="J7" i="2"/>
  <c r="J8" i="2" s="1"/>
  <c r="K7" i="2"/>
  <c r="K8" i="2" s="1"/>
  <c r="L7" i="2"/>
  <c r="L8" i="2" s="1"/>
  <c r="C7" i="2"/>
  <c r="C8" i="2" s="1"/>
  <c r="T8" i="2" l="1"/>
  <c r="F8" i="2"/>
  <c r="S8" i="2"/>
  <c r="U8" i="2"/>
  <c r="D8" i="2"/>
  <c r="R8" i="2"/>
  <c r="N8" i="2"/>
</calcChain>
</file>

<file path=xl/sharedStrings.xml><?xml version="1.0" encoding="utf-8"?>
<sst xmlns="http://schemas.openxmlformats.org/spreadsheetml/2006/main" count="409" uniqueCount="32">
  <si>
    <t>DTX release from TG prodrugs with or without DTT.</t>
  </si>
  <si>
    <t>DTX-5C-TG prodrug emulsion</t>
    <phoneticPr fontId="2" type="noConversion"/>
  </si>
  <si>
    <t>DTX-S-S-TG prodrug emulsion</t>
    <phoneticPr fontId="2" type="noConversion"/>
  </si>
  <si>
    <t>Time (h)</t>
    <phoneticPr fontId="2" type="noConversion"/>
  </si>
  <si>
    <t>N1</t>
    <phoneticPr fontId="2" type="noConversion"/>
  </si>
  <si>
    <t>N2</t>
    <phoneticPr fontId="2" type="noConversion"/>
  </si>
  <si>
    <t>N3</t>
    <phoneticPr fontId="2" type="noConversion"/>
  </si>
  <si>
    <t>0 mM DTT</t>
    <phoneticPr fontId="2" type="noConversion"/>
  </si>
  <si>
    <t xml:space="preserve">AVERAGE </t>
    <phoneticPr fontId="2" type="noConversion"/>
  </si>
  <si>
    <t>SD</t>
    <phoneticPr fontId="2" type="noConversion"/>
  </si>
  <si>
    <t>10mm DTT</t>
    <phoneticPr fontId="2" type="noConversion"/>
  </si>
  <si>
    <t>AVERAGE</t>
    <phoneticPr fontId="2" type="noConversion"/>
  </si>
  <si>
    <t xml:space="preserve">Cell viability of 4T1 cells after treated with various concentrations of DTX solution, DTX-S-S-TG prodrug and DTX-5C-TG prodrug </t>
  </si>
  <si>
    <t xml:space="preserve">DTX-5C-TG </t>
    <phoneticPr fontId="2" type="noConversion"/>
  </si>
  <si>
    <t xml:space="preserve">DTX-S-S-TG </t>
    <phoneticPr fontId="2" type="noConversion"/>
  </si>
  <si>
    <t>DTX solution</t>
  </si>
  <si>
    <t>48h</t>
    <phoneticPr fontId="2" type="noConversion"/>
  </si>
  <si>
    <t>DTX equivalent concentation (ng/ml)</t>
    <phoneticPr fontId="2" type="noConversion"/>
  </si>
  <si>
    <t>absorbance N1</t>
    <phoneticPr fontId="2" type="noConversion"/>
  </si>
  <si>
    <t>absorbance N2</t>
  </si>
  <si>
    <t>absorbance N3</t>
  </si>
  <si>
    <t>AVERAGE absorbance</t>
    <phoneticPr fontId="2" type="noConversion"/>
  </si>
  <si>
    <t>AVERAGE cell viability</t>
    <phoneticPr fontId="2" type="noConversion"/>
  </si>
  <si>
    <t>72h</t>
    <phoneticPr fontId="2" type="noConversion"/>
  </si>
  <si>
    <t xml:space="preserve">Cell viability of KB cells after treated with various concentrations of DTX solution, DTX-S-S-TG prodrug and DTX-5C-TG prodrug </t>
    <phoneticPr fontId="2" type="noConversion"/>
  </si>
  <si>
    <t xml:space="preserve">DTX released from prodrugs after incubation with 4T1 cells </t>
  </si>
  <si>
    <t>100ng/ml</t>
  </si>
  <si>
    <t>200ng/ml</t>
  </si>
  <si>
    <t>500ng/ml</t>
  </si>
  <si>
    <r>
      <t>in vitro</t>
    </r>
    <r>
      <rPr>
        <sz val="12"/>
        <color theme="1"/>
        <rFont val="Times New Roman"/>
        <family val="1"/>
      </rPr>
      <t xml:space="preserve"> cytotoxicity of the DTX-S-S-TG prodrug in 4T1 cells and L02 cells (normal cell)</t>
    </r>
  </si>
  <si>
    <t>L02 cells</t>
    <phoneticPr fontId="2" type="noConversion"/>
  </si>
  <si>
    <t>4T1 cell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0"/>
      <name val="Arial"/>
      <family val="2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i/>
      <sz val="12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3" fillId="2" borderId="0" xfId="0" applyFont="1" applyFill="1"/>
    <xf numFmtId="0" fontId="3" fillId="0" borderId="0" xfId="0" applyFont="1"/>
    <xf numFmtId="0" fontId="3" fillId="3" borderId="0" xfId="0" applyFont="1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6" borderId="0" xfId="0" applyFill="1"/>
    <xf numFmtId="0" fontId="4" fillId="0" borderId="0" xfId="0" applyFont="1"/>
    <xf numFmtId="0" fontId="4" fillId="0" borderId="0" xfId="0" applyFont="1" applyFill="1"/>
    <xf numFmtId="0" fontId="5" fillId="0" borderId="0" xfId="0" applyFont="1"/>
    <xf numFmtId="0" fontId="0" fillId="7" borderId="0" xfId="0" applyFill="1"/>
    <xf numFmtId="0" fontId="0" fillId="8" borderId="0" xfId="0" applyFill="1"/>
    <xf numFmtId="0" fontId="6" fillId="0" borderId="0" xfId="0" applyFont="1"/>
    <xf numFmtId="0" fontId="1" fillId="2" borderId="0" xfId="0" applyFont="1" applyFill="1"/>
    <xf numFmtId="0" fontId="7" fillId="0" borderId="0" xfId="0" applyFont="1"/>
    <xf numFmtId="0" fontId="3" fillId="0" borderId="0" xfId="0" applyFont="1" applyFill="1"/>
    <xf numFmtId="0" fontId="0" fillId="0" borderId="0" xfId="0" applyAlignment="1">
      <alignment vertical="center"/>
    </xf>
    <xf numFmtId="0" fontId="0" fillId="9" borderId="0" xfId="0" applyFill="1"/>
    <xf numFmtId="0" fontId="0" fillId="10" borderId="0" xfId="0" applyFill="1"/>
    <xf numFmtId="0" fontId="0" fillId="10" borderId="0" xfId="0" applyFill="1" applyAlignment="1">
      <alignment vertical="center"/>
    </xf>
    <xf numFmtId="0" fontId="3" fillId="11" borderId="0" xfId="0" applyFont="1" applyFill="1"/>
    <xf numFmtId="0" fontId="0" fillId="11" borderId="0" xfId="0" applyFill="1"/>
    <xf numFmtId="0" fontId="8" fillId="11" borderId="0" xfId="0" applyFont="1" applyFill="1"/>
    <xf numFmtId="0" fontId="0" fillId="12" borderId="0" xfId="0" applyFill="1"/>
    <xf numFmtId="0" fontId="0" fillId="13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"/>
  <sheetViews>
    <sheetView workbookViewId="0">
      <selection activeCell="N18" sqref="N18"/>
    </sheetView>
  </sheetViews>
  <sheetFormatPr defaultRowHeight="14" x14ac:dyDescent="0.3"/>
  <cols>
    <col min="1" max="1" width="25.83203125" customWidth="1"/>
    <col min="8" max="8" width="9.25" customWidth="1"/>
  </cols>
  <sheetData>
    <row r="1" spans="1:12" ht="15.5" x14ac:dyDescent="0.35">
      <c r="A1" s="1" t="s">
        <v>0</v>
      </c>
    </row>
    <row r="2" spans="1:12" ht="15.5" x14ac:dyDescent="0.35">
      <c r="A2" s="1"/>
      <c r="B2" s="4" t="s">
        <v>7</v>
      </c>
      <c r="H2" s="5" t="s">
        <v>10</v>
      </c>
    </row>
    <row r="3" spans="1:12" x14ac:dyDescent="0.3">
      <c r="A3" s="2" t="s">
        <v>1</v>
      </c>
      <c r="B3" s="3" t="s">
        <v>3</v>
      </c>
      <c r="C3" t="s">
        <v>4</v>
      </c>
      <c r="D3" t="s">
        <v>5</v>
      </c>
      <c r="E3" t="s">
        <v>6</v>
      </c>
      <c r="F3" s="6" t="s">
        <v>8</v>
      </c>
      <c r="G3" s="6" t="s">
        <v>9</v>
      </c>
      <c r="H3" t="s">
        <v>4</v>
      </c>
      <c r="I3" t="s">
        <v>5</v>
      </c>
      <c r="J3" t="s">
        <v>6</v>
      </c>
      <c r="K3" t="s">
        <v>11</v>
      </c>
      <c r="L3" t="s">
        <v>9</v>
      </c>
    </row>
    <row r="4" spans="1:12" x14ac:dyDescent="0.3">
      <c r="A4" s="3"/>
      <c r="B4">
        <v>1</v>
      </c>
      <c r="C4">
        <v>0</v>
      </c>
      <c r="D4">
        <v>0</v>
      </c>
      <c r="E4">
        <v>0</v>
      </c>
      <c r="F4" s="6">
        <v>0</v>
      </c>
      <c r="G4" s="6">
        <v>0</v>
      </c>
      <c r="H4" s="7">
        <v>0</v>
      </c>
      <c r="I4" s="7">
        <v>0</v>
      </c>
      <c r="J4" s="7">
        <v>0</v>
      </c>
      <c r="K4" s="8">
        <v>0</v>
      </c>
      <c r="L4" s="8">
        <v>0</v>
      </c>
    </row>
    <row r="5" spans="1:12" x14ac:dyDescent="0.3">
      <c r="B5">
        <v>2</v>
      </c>
      <c r="C5">
        <v>0</v>
      </c>
      <c r="D5">
        <v>0</v>
      </c>
      <c r="E5">
        <v>0</v>
      </c>
      <c r="F5" s="6">
        <v>0</v>
      </c>
      <c r="G5" s="6">
        <v>0</v>
      </c>
      <c r="H5" s="7">
        <v>0</v>
      </c>
      <c r="I5" s="7">
        <v>0</v>
      </c>
      <c r="J5" s="7">
        <v>0</v>
      </c>
      <c r="K5" s="8">
        <v>0</v>
      </c>
      <c r="L5" s="8">
        <v>0</v>
      </c>
    </row>
    <row r="6" spans="1:12" x14ac:dyDescent="0.3">
      <c r="B6">
        <v>4</v>
      </c>
      <c r="C6">
        <v>0</v>
      </c>
      <c r="D6">
        <v>0</v>
      </c>
      <c r="E6">
        <v>0</v>
      </c>
      <c r="F6" s="6">
        <v>0</v>
      </c>
      <c r="G6" s="6">
        <v>0</v>
      </c>
      <c r="H6" s="7">
        <v>0</v>
      </c>
      <c r="I6" s="7">
        <v>0</v>
      </c>
      <c r="J6" s="7">
        <v>0</v>
      </c>
      <c r="K6" s="8">
        <v>0</v>
      </c>
      <c r="L6" s="8">
        <v>0</v>
      </c>
    </row>
    <row r="7" spans="1:12" x14ac:dyDescent="0.3">
      <c r="B7">
        <v>6</v>
      </c>
      <c r="C7">
        <v>0</v>
      </c>
      <c r="D7">
        <v>0</v>
      </c>
      <c r="E7">
        <v>0</v>
      </c>
      <c r="F7" s="6">
        <v>0</v>
      </c>
      <c r="G7" s="6">
        <v>0</v>
      </c>
      <c r="H7" s="7">
        <v>0</v>
      </c>
      <c r="I7" s="7">
        <v>0</v>
      </c>
      <c r="J7" s="7">
        <v>0</v>
      </c>
      <c r="K7" s="8">
        <v>0</v>
      </c>
      <c r="L7" s="8">
        <v>0</v>
      </c>
    </row>
    <row r="8" spans="1:12" x14ac:dyDescent="0.3">
      <c r="B8">
        <v>8</v>
      </c>
      <c r="C8">
        <v>0</v>
      </c>
      <c r="D8">
        <v>0</v>
      </c>
      <c r="E8">
        <v>0</v>
      </c>
      <c r="F8" s="6">
        <v>0</v>
      </c>
      <c r="G8" s="6">
        <v>0</v>
      </c>
      <c r="H8" s="7">
        <v>0</v>
      </c>
      <c r="I8" s="7">
        <v>0</v>
      </c>
      <c r="J8" s="7">
        <v>0</v>
      </c>
      <c r="K8" s="8">
        <v>0</v>
      </c>
      <c r="L8" s="8">
        <v>0</v>
      </c>
    </row>
    <row r="9" spans="1:12" x14ac:dyDescent="0.3">
      <c r="B9">
        <v>12</v>
      </c>
      <c r="C9">
        <v>0</v>
      </c>
      <c r="D9">
        <v>0</v>
      </c>
      <c r="E9">
        <v>0</v>
      </c>
      <c r="F9" s="6">
        <v>0</v>
      </c>
      <c r="G9" s="6">
        <v>0</v>
      </c>
      <c r="H9" s="7">
        <v>0</v>
      </c>
      <c r="I9" s="7">
        <v>0</v>
      </c>
      <c r="J9" s="7">
        <v>0</v>
      </c>
      <c r="K9" s="8">
        <v>0</v>
      </c>
      <c r="L9" s="8">
        <v>0</v>
      </c>
    </row>
    <row r="12" spans="1:12" x14ac:dyDescent="0.3">
      <c r="B12" s="4" t="s">
        <v>7</v>
      </c>
      <c r="H12" s="5" t="s">
        <v>10</v>
      </c>
    </row>
    <row r="13" spans="1:12" x14ac:dyDescent="0.3">
      <c r="A13" s="2" t="s">
        <v>2</v>
      </c>
      <c r="B13" s="3" t="s">
        <v>3</v>
      </c>
      <c r="C13" t="s">
        <v>4</v>
      </c>
      <c r="D13" t="s">
        <v>5</v>
      </c>
      <c r="E13" t="s">
        <v>6</v>
      </c>
      <c r="F13" s="6" t="s">
        <v>8</v>
      </c>
      <c r="G13" s="6" t="s">
        <v>9</v>
      </c>
      <c r="H13" t="s">
        <v>4</v>
      </c>
      <c r="I13" t="s">
        <v>5</v>
      </c>
      <c r="J13" t="s">
        <v>6</v>
      </c>
      <c r="K13" s="8" t="s">
        <v>11</v>
      </c>
      <c r="L13" s="8" t="s">
        <v>9</v>
      </c>
    </row>
    <row r="14" spans="1:12" x14ac:dyDescent="0.3">
      <c r="B14">
        <v>1</v>
      </c>
      <c r="C14">
        <v>0</v>
      </c>
      <c r="D14">
        <v>0</v>
      </c>
      <c r="E14">
        <v>0</v>
      </c>
      <c r="F14" s="6">
        <v>0</v>
      </c>
      <c r="G14" s="6">
        <v>0</v>
      </c>
      <c r="H14">
        <v>21.815356949249839</v>
      </c>
      <c r="I14">
        <v>25.531707534148563</v>
      </c>
      <c r="J14">
        <v>20.496780601091999</v>
      </c>
      <c r="K14" s="8">
        <v>22.614615028163467</v>
      </c>
      <c r="L14" s="8">
        <v>2.5280143911174608</v>
      </c>
    </row>
    <row r="15" spans="1:12" x14ac:dyDescent="0.3">
      <c r="B15">
        <v>2</v>
      </c>
      <c r="C15">
        <v>0</v>
      </c>
      <c r="D15">
        <v>0</v>
      </c>
      <c r="E15">
        <v>0</v>
      </c>
      <c r="F15" s="6">
        <v>0</v>
      </c>
      <c r="G15" s="6">
        <v>0</v>
      </c>
      <c r="H15">
        <v>42.698733762555143</v>
      </c>
      <c r="I15">
        <v>51.314662709825839</v>
      </c>
      <c r="J15">
        <v>42.257778691813392</v>
      </c>
      <c r="K15" s="8">
        <v>45.423725054731456</v>
      </c>
      <c r="L15" s="8">
        <v>4.5962577340123909</v>
      </c>
    </row>
    <row r="16" spans="1:12" x14ac:dyDescent="0.3">
      <c r="B16">
        <v>4</v>
      </c>
      <c r="C16">
        <v>0</v>
      </c>
      <c r="D16">
        <v>0</v>
      </c>
      <c r="E16">
        <v>0</v>
      </c>
      <c r="F16" s="6">
        <v>0</v>
      </c>
      <c r="G16" s="6">
        <v>0</v>
      </c>
      <c r="H16">
        <v>71.180581328913433</v>
      </c>
      <c r="I16">
        <v>79.142807599495285</v>
      </c>
      <c r="J16">
        <v>70.850538277774675</v>
      </c>
      <c r="K16" s="8">
        <v>73.724642402061136</v>
      </c>
      <c r="L16" s="8">
        <v>4.2106753046646386</v>
      </c>
    </row>
    <row r="17" spans="2:12" x14ac:dyDescent="0.3">
      <c r="B17">
        <v>6</v>
      </c>
      <c r="C17">
        <v>0</v>
      </c>
      <c r="D17">
        <v>0</v>
      </c>
      <c r="E17">
        <v>0</v>
      </c>
      <c r="F17" s="6">
        <v>0</v>
      </c>
      <c r="G17" s="6">
        <v>0</v>
      </c>
      <c r="H17">
        <v>84.626968108353907</v>
      </c>
      <c r="I17">
        <v>87.429291941776171</v>
      </c>
      <c r="J17">
        <v>86.125876229391423</v>
      </c>
      <c r="K17" s="8">
        <v>86.060712093173834</v>
      </c>
      <c r="L17" s="8">
        <v>0.77202652004759742</v>
      </c>
    </row>
    <row r="18" spans="2:12" x14ac:dyDescent="0.3">
      <c r="B18">
        <v>8</v>
      </c>
      <c r="C18">
        <v>0</v>
      </c>
      <c r="D18">
        <v>0</v>
      </c>
      <c r="E18">
        <v>0</v>
      </c>
      <c r="F18" s="6">
        <v>0</v>
      </c>
      <c r="G18" s="6">
        <v>0</v>
      </c>
      <c r="H18">
        <v>85.17045695261352</v>
      </c>
      <c r="I18">
        <v>94.447569153434756</v>
      </c>
      <c r="J18">
        <v>86.453924460033718</v>
      </c>
      <c r="K18" s="8">
        <v>88.690650188693994</v>
      </c>
      <c r="L18" s="8">
        <v>4.1239829743461449</v>
      </c>
    </row>
    <row r="19" spans="2:12" x14ac:dyDescent="0.3">
      <c r="B19">
        <v>12</v>
      </c>
      <c r="C19">
        <v>0</v>
      </c>
      <c r="D19">
        <v>0</v>
      </c>
      <c r="E19">
        <v>0</v>
      </c>
      <c r="F19" s="6">
        <v>0</v>
      </c>
      <c r="G19" s="6">
        <v>0</v>
      </c>
      <c r="H19">
        <v>96.198323362149921</v>
      </c>
      <c r="I19">
        <v>100.386249512411</v>
      </c>
      <c r="J19">
        <v>95.550006700801532</v>
      </c>
      <c r="K19" s="8">
        <v>97.378193191787489</v>
      </c>
      <c r="L19" s="8">
        <v>2.44199075915228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C2DEF-980B-45EC-9906-DCAE0C83D15B}">
  <dimension ref="A1:W84"/>
  <sheetViews>
    <sheetView tabSelected="1" topLeftCell="A58" workbookViewId="0">
      <selection activeCell="L75" sqref="L75"/>
    </sheetView>
  </sheetViews>
  <sheetFormatPr defaultRowHeight="14" x14ac:dyDescent="0.3"/>
  <cols>
    <col min="1" max="1" width="12.58203125" customWidth="1"/>
    <col min="2" max="2" width="27.75" customWidth="1"/>
    <col min="3" max="3" width="12.6640625" customWidth="1"/>
    <col min="4" max="4" width="10.58203125" customWidth="1"/>
    <col min="5" max="5" width="11.58203125" customWidth="1"/>
    <col min="13" max="13" width="18.5" customWidth="1"/>
  </cols>
  <sheetData>
    <row r="1" spans="1:23" x14ac:dyDescent="0.3">
      <c r="A1" s="22" t="s">
        <v>12</v>
      </c>
      <c r="B1" s="23"/>
      <c r="C1" s="23"/>
      <c r="D1" s="23"/>
      <c r="E1" s="23"/>
      <c r="F1" s="23"/>
      <c r="G1" s="23"/>
      <c r="H1" s="23"/>
    </row>
    <row r="2" spans="1:23" x14ac:dyDescent="0.3">
      <c r="B2" s="4" t="s">
        <v>16</v>
      </c>
      <c r="N2" s="5" t="s">
        <v>23</v>
      </c>
    </row>
    <row r="3" spans="1:23" x14ac:dyDescent="0.3">
      <c r="B3" s="3" t="s">
        <v>17</v>
      </c>
      <c r="C3">
        <v>500</v>
      </c>
      <c r="D3">
        <v>250</v>
      </c>
      <c r="E3">
        <v>100</v>
      </c>
      <c r="F3">
        <v>50</v>
      </c>
      <c r="G3">
        <v>25</v>
      </c>
      <c r="H3">
        <v>10</v>
      </c>
      <c r="I3">
        <v>5</v>
      </c>
      <c r="J3">
        <v>2.5</v>
      </c>
      <c r="K3">
        <v>1</v>
      </c>
      <c r="L3">
        <v>0</v>
      </c>
      <c r="N3">
        <v>500</v>
      </c>
      <c r="O3">
        <v>250</v>
      </c>
      <c r="P3">
        <v>100</v>
      </c>
      <c r="Q3">
        <v>50</v>
      </c>
      <c r="R3">
        <v>25</v>
      </c>
      <c r="S3">
        <v>10</v>
      </c>
      <c r="T3">
        <v>5</v>
      </c>
      <c r="U3">
        <v>2.5</v>
      </c>
      <c r="V3">
        <v>1</v>
      </c>
      <c r="W3">
        <v>0</v>
      </c>
    </row>
    <row r="4" spans="1:23" ht="15.5" x14ac:dyDescent="0.35">
      <c r="A4" s="15" t="s">
        <v>15</v>
      </c>
      <c r="B4" s="3" t="s">
        <v>18</v>
      </c>
      <c r="C4" s="11">
        <v>0.32027466666666671</v>
      </c>
      <c r="D4" s="11">
        <v>0.32719866666666664</v>
      </c>
      <c r="E4" s="10">
        <v>0.37292466666666668</v>
      </c>
      <c r="F4" s="10">
        <v>0.34684566666666672</v>
      </c>
      <c r="G4" s="10">
        <v>0.3984996666666667</v>
      </c>
      <c r="H4" s="10">
        <v>0.38120166666666666</v>
      </c>
      <c r="I4" s="10">
        <v>0.45392166666666667</v>
      </c>
      <c r="J4" s="10">
        <v>0.59690766666666673</v>
      </c>
      <c r="K4" s="10">
        <v>0.78217966666666672</v>
      </c>
      <c r="L4" s="16">
        <v>0.85062566666666672</v>
      </c>
      <c r="M4" s="3" t="s">
        <v>18</v>
      </c>
      <c r="N4">
        <v>0.22838469999999997</v>
      </c>
      <c r="O4">
        <v>0.22235970000000002</v>
      </c>
      <c r="P4">
        <v>0.27294669999999999</v>
      </c>
      <c r="Q4">
        <v>0.29702269999999997</v>
      </c>
      <c r="R4">
        <v>0.27977470000000004</v>
      </c>
      <c r="S4">
        <v>0.28377169999999996</v>
      </c>
      <c r="T4">
        <v>0.34410269999999998</v>
      </c>
      <c r="U4">
        <v>0.50085970000000002</v>
      </c>
      <c r="V4">
        <v>0.88955869999999992</v>
      </c>
      <c r="W4">
        <v>1.1735287000000001</v>
      </c>
    </row>
    <row r="5" spans="1:23" x14ac:dyDescent="0.3">
      <c r="B5" s="3" t="s">
        <v>19</v>
      </c>
      <c r="C5" s="10">
        <v>0.29597166666666663</v>
      </c>
      <c r="D5" s="10">
        <v>0.31301266666666672</v>
      </c>
      <c r="E5" s="10">
        <v>0.33234466666666662</v>
      </c>
      <c r="F5" s="10">
        <v>0.36955266666666664</v>
      </c>
      <c r="G5" s="10">
        <v>0.39666766666666664</v>
      </c>
      <c r="H5" s="10">
        <v>0.39045166666666664</v>
      </c>
      <c r="I5" s="10">
        <v>0.47678366666666672</v>
      </c>
      <c r="J5" s="10">
        <v>0.56613466666666667</v>
      </c>
      <c r="K5" s="10">
        <v>0.7908466666666667</v>
      </c>
      <c r="L5" s="16">
        <v>0.82547166666666671</v>
      </c>
      <c r="M5" s="3" t="s">
        <v>19</v>
      </c>
      <c r="N5">
        <v>0.22231670000000001</v>
      </c>
      <c r="O5">
        <v>0.23492470000000001</v>
      </c>
      <c r="P5">
        <v>0.28785769999999999</v>
      </c>
      <c r="Q5">
        <v>0.26846570000000003</v>
      </c>
      <c r="R5">
        <v>0.33337569999999994</v>
      </c>
      <c r="S5">
        <v>0.29801869999999997</v>
      </c>
      <c r="T5">
        <v>0.35967269999999996</v>
      </c>
      <c r="U5">
        <v>0.48640669999999997</v>
      </c>
      <c r="V5">
        <v>0.8369877</v>
      </c>
      <c r="W5">
        <v>1.1532787</v>
      </c>
    </row>
    <row r="6" spans="1:23" x14ac:dyDescent="0.3">
      <c r="B6" s="3" t="s">
        <v>20</v>
      </c>
      <c r="C6" s="10">
        <v>0.30905966666666662</v>
      </c>
      <c r="D6" s="10">
        <v>0.30641066666666672</v>
      </c>
      <c r="E6" s="10">
        <v>0.34091366666666667</v>
      </c>
      <c r="F6" s="10">
        <v>0.33842366666666668</v>
      </c>
      <c r="G6" s="10">
        <v>0.4057156666666667</v>
      </c>
      <c r="H6" s="10">
        <v>0.43581966666666672</v>
      </c>
      <c r="I6" s="10">
        <v>0.44646666666666668</v>
      </c>
      <c r="J6" s="10">
        <v>0.56718466666666667</v>
      </c>
      <c r="K6" s="10">
        <v>0.79960566666666666</v>
      </c>
      <c r="L6" s="16">
        <v>0.9223716666666667</v>
      </c>
      <c r="M6" s="3" t="s">
        <v>20</v>
      </c>
      <c r="N6">
        <v>0.21493769999999998</v>
      </c>
      <c r="O6">
        <v>0.22182369999999998</v>
      </c>
      <c r="P6">
        <v>0.2420707</v>
      </c>
      <c r="Q6">
        <v>0.2572217</v>
      </c>
      <c r="R6">
        <v>0.2787307</v>
      </c>
      <c r="S6">
        <v>0.30075470000000004</v>
      </c>
      <c r="T6">
        <v>0.34086170000000005</v>
      </c>
      <c r="U6">
        <v>0.52043069999999991</v>
      </c>
      <c r="V6">
        <v>0.91381869999999998</v>
      </c>
      <c r="W6">
        <v>1.2031587000000001</v>
      </c>
    </row>
    <row r="7" spans="1:23" x14ac:dyDescent="0.3">
      <c r="B7" s="9" t="s">
        <v>21</v>
      </c>
      <c r="C7">
        <f>AVERAGE(C4:C6)</f>
        <v>0.30843533333333334</v>
      </c>
      <c r="D7">
        <f t="shared" ref="D7:L7" si="0">AVERAGE(D4:D6)</f>
        <v>0.31554066666666669</v>
      </c>
      <c r="E7">
        <f t="shared" si="0"/>
        <v>0.34872766666666671</v>
      </c>
      <c r="F7">
        <f t="shared" si="0"/>
        <v>0.35160733333333338</v>
      </c>
      <c r="G7">
        <f t="shared" si="0"/>
        <v>0.40029433333333336</v>
      </c>
      <c r="H7">
        <f t="shared" si="0"/>
        <v>0.40249099999999999</v>
      </c>
      <c r="I7">
        <f t="shared" si="0"/>
        <v>0.45905733333333337</v>
      </c>
      <c r="J7">
        <f t="shared" si="0"/>
        <v>0.57674233333333336</v>
      </c>
      <c r="K7">
        <f t="shared" si="0"/>
        <v>0.79087733333333343</v>
      </c>
      <c r="L7">
        <f t="shared" si="0"/>
        <v>0.86615633333333342</v>
      </c>
      <c r="M7" s="9" t="s">
        <v>21</v>
      </c>
      <c r="N7">
        <f>AVERAGE(N4:N6)</f>
        <v>0.22187969999999999</v>
      </c>
      <c r="O7">
        <f t="shared" ref="O7:W7" si="1">AVERAGE(O4:O6)</f>
        <v>0.22636936666666665</v>
      </c>
      <c r="P7">
        <f t="shared" si="1"/>
        <v>0.26762503333333332</v>
      </c>
      <c r="Q7">
        <f t="shared" si="1"/>
        <v>0.2742367</v>
      </c>
      <c r="R7">
        <f t="shared" si="1"/>
        <v>0.29729369999999999</v>
      </c>
      <c r="S7">
        <f t="shared" si="1"/>
        <v>0.29418169999999999</v>
      </c>
      <c r="T7">
        <f t="shared" si="1"/>
        <v>0.34821236666666672</v>
      </c>
      <c r="U7">
        <f t="shared" si="1"/>
        <v>0.5025657</v>
      </c>
      <c r="V7">
        <f t="shared" si="1"/>
        <v>0.88012170000000001</v>
      </c>
      <c r="W7">
        <f t="shared" si="1"/>
        <v>1.1766553666666668</v>
      </c>
    </row>
    <row r="8" spans="1:23" x14ac:dyDescent="0.3">
      <c r="B8" s="9" t="s">
        <v>22</v>
      </c>
      <c r="C8" s="12">
        <f>C7/$L$7*100</f>
        <v>35.609660919564554</v>
      </c>
      <c r="D8" s="12">
        <f t="shared" ref="D8:L8" si="2">D7/$L$7*100</f>
        <v>36.429990121105924</v>
      </c>
      <c r="E8" s="12">
        <f t="shared" si="2"/>
        <v>40.261515530876068</v>
      </c>
      <c r="F8" s="12">
        <f t="shared" si="2"/>
        <v>40.593980532382723</v>
      </c>
      <c r="G8" s="12">
        <f t="shared" si="2"/>
        <v>46.215021229808784</v>
      </c>
      <c r="H8" s="12">
        <f t="shared" si="2"/>
        <v>46.468632106059374</v>
      </c>
      <c r="I8" s="12">
        <f t="shared" si="2"/>
        <v>52.999362316810391</v>
      </c>
      <c r="J8" s="12">
        <f t="shared" si="2"/>
        <v>66.586401454086996</v>
      </c>
      <c r="K8" s="12">
        <f t="shared" si="2"/>
        <v>91.308843784551598</v>
      </c>
      <c r="L8" s="12">
        <f t="shared" si="2"/>
        <v>100</v>
      </c>
      <c r="M8" s="9" t="s">
        <v>22</v>
      </c>
      <c r="N8" s="13">
        <f>N7/$W$7*100</f>
        <v>18.85681281755085</v>
      </c>
      <c r="O8" s="13">
        <f t="shared" ref="O8:W8" si="3">O7/$W$7*100</f>
        <v>19.238374555495021</v>
      </c>
      <c r="P8" s="13">
        <f t="shared" si="3"/>
        <v>22.744555535533326</v>
      </c>
      <c r="Q8" s="13">
        <f t="shared" si="3"/>
        <v>23.306458948713413</v>
      </c>
      <c r="R8" s="13">
        <f t="shared" si="3"/>
        <v>25.265996180529886</v>
      </c>
      <c r="S8" s="13">
        <f t="shared" si="3"/>
        <v>25.001517719957704</v>
      </c>
      <c r="T8" s="13">
        <f t="shared" si="3"/>
        <v>29.593403177441282</v>
      </c>
      <c r="U8" s="13">
        <f t="shared" si="3"/>
        <v>42.711376180071525</v>
      </c>
      <c r="V8" s="13">
        <f t="shared" si="3"/>
        <v>74.798596507768153</v>
      </c>
      <c r="W8" s="13">
        <f t="shared" si="3"/>
        <v>100</v>
      </c>
    </row>
    <row r="9" spans="1:23" x14ac:dyDescent="0.3">
      <c r="B9" s="9" t="s">
        <v>9</v>
      </c>
      <c r="C9" s="12">
        <v>1.2163523187519896</v>
      </c>
      <c r="D9" s="12">
        <v>1.0622067783628528</v>
      </c>
      <c r="E9" s="12">
        <v>2.1388736451693471</v>
      </c>
      <c r="F9" s="12">
        <v>1.6101514286964829</v>
      </c>
      <c r="G9" s="12">
        <v>0.47835339795316117</v>
      </c>
      <c r="H9" s="12">
        <v>2.9231671887412385</v>
      </c>
      <c r="I9" s="12">
        <v>1.5797513295874577</v>
      </c>
      <c r="J9" s="12">
        <v>1.7471580533349993</v>
      </c>
      <c r="K9" s="12">
        <v>0.87130404758231694</v>
      </c>
      <c r="L9" s="12">
        <v>5.0282240456580025</v>
      </c>
      <c r="M9" s="9" t="s">
        <v>9</v>
      </c>
      <c r="N9" s="13">
        <v>0.67341427813790766</v>
      </c>
      <c r="O9" s="13">
        <v>0.74139814090226475</v>
      </c>
      <c r="P9" s="13">
        <v>2.3352782368131924</v>
      </c>
      <c r="Q9" s="13">
        <v>2.0518485104899904</v>
      </c>
      <c r="R9" s="13">
        <v>3.1252288348215349</v>
      </c>
      <c r="S9" s="13">
        <v>0.91185250452033395</v>
      </c>
      <c r="T9" s="13">
        <v>1.0056363673482207</v>
      </c>
      <c r="U9" s="13">
        <v>1.7076034990594242</v>
      </c>
      <c r="V9" s="13">
        <v>3.9275225868223838</v>
      </c>
      <c r="W9" s="13">
        <v>0</v>
      </c>
    </row>
    <row r="10" spans="1:23" x14ac:dyDescent="0.3">
      <c r="B10" s="9"/>
    </row>
    <row r="11" spans="1:23" x14ac:dyDescent="0.3">
      <c r="B11" s="9"/>
    </row>
    <row r="12" spans="1:23" x14ac:dyDescent="0.3">
      <c r="B12" s="9"/>
    </row>
    <row r="13" spans="1:23" x14ac:dyDescent="0.3">
      <c r="B13" s="4" t="s">
        <v>16</v>
      </c>
      <c r="N13" s="5" t="s">
        <v>23</v>
      </c>
    </row>
    <row r="14" spans="1:23" x14ac:dyDescent="0.3">
      <c r="B14" s="3" t="s">
        <v>17</v>
      </c>
      <c r="C14">
        <v>500</v>
      </c>
      <c r="D14">
        <v>250</v>
      </c>
      <c r="E14">
        <v>100</v>
      </c>
      <c r="F14">
        <v>50</v>
      </c>
      <c r="G14">
        <v>25</v>
      </c>
      <c r="H14">
        <v>10</v>
      </c>
      <c r="I14">
        <v>5</v>
      </c>
      <c r="J14">
        <v>2.5</v>
      </c>
      <c r="K14">
        <v>1</v>
      </c>
      <c r="L14">
        <v>0</v>
      </c>
      <c r="N14">
        <v>500</v>
      </c>
      <c r="O14">
        <v>250</v>
      </c>
      <c r="P14">
        <v>100</v>
      </c>
      <c r="Q14">
        <v>50</v>
      </c>
      <c r="R14">
        <v>25</v>
      </c>
      <c r="S14">
        <v>10</v>
      </c>
      <c r="T14">
        <v>5</v>
      </c>
      <c r="U14">
        <v>2.5</v>
      </c>
      <c r="V14">
        <v>1</v>
      </c>
      <c r="W14">
        <v>0</v>
      </c>
    </row>
    <row r="15" spans="1:23" x14ac:dyDescent="0.3">
      <c r="A15" s="2" t="s">
        <v>13</v>
      </c>
      <c r="B15" s="3" t="s">
        <v>18</v>
      </c>
      <c r="C15" s="14">
        <v>0.24686616666666666</v>
      </c>
      <c r="D15" s="14">
        <v>0.35464816666666665</v>
      </c>
      <c r="E15" s="14">
        <v>0.63186716666666665</v>
      </c>
      <c r="F15" s="14">
        <v>0.68589116666666661</v>
      </c>
      <c r="G15" s="14">
        <v>0.66871816666666661</v>
      </c>
      <c r="H15" s="14">
        <v>0.64835716666666665</v>
      </c>
      <c r="I15" s="14">
        <v>0.67681216666666666</v>
      </c>
      <c r="J15" s="14">
        <v>0.75934516666666663</v>
      </c>
      <c r="K15" s="14">
        <v>0.85113016666666663</v>
      </c>
      <c r="L15">
        <v>0.58234516666666669</v>
      </c>
      <c r="M15" s="3" t="s">
        <v>18</v>
      </c>
      <c r="N15">
        <v>0.17956796666666666</v>
      </c>
      <c r="O15">
        <v>0.32431596666666662</v>
      </c>
      <c r="P15">
        <v>0.79091396666666669</v>
      </c>
      <c r="Q15">
        <v>1.1092759666666667</v>
      </c>
      <c r="R15">
        <v>1.2974159666666667</v>
      </c>
      <c r="S15">
        <v>1.5480859666666666</v>
      </c>
      <c r="T15">
        <v>1.4128059666666666</v>
      </c>
      <c r="U15">
        <v>1.2852159666666667</v>
      </c>
      <c r="V15">
        <v>1.4242759666666667</v>
      </c>
      <c r="W15">
        <v>1.2266059666666667</v>
      </c>
    </row>
    <row r="16" spans="1:23" x14ac:dyDescent="0.3">
      <c r="A16" s="3"/>
      <c r="B16" s="3" t="s">
        <v>19</v>
      </c>
      <c r="C16" s="14">
        <v>0.31400916666666667</v>
      </c>
      <c r="D16" s="14">
        <v>0.36057216666666664</v>
      </c>
      <c r="E16" s="14">
        <v>0.56112116666666667</v>
      </c>
      <c r="F16" s="14">
        <v>0.64149516666666662</v>
      </c>
      <c r="G16" s="14">
        <v>0.6835511666666666</v>
      </c>
      <c r="H16" s="14">
        <v>0.61267216666666668</v>
      </c>
      <c r="I16" s="14">
        <v>0.68633416666666669</v>
      </c>
      <c r="J16" s="14">
        <v>0.76527316666666667</v>
      </c>
      <c r="K16" s="14">
        <v>0.83189216666666665</v>
      </c>
      <c r="L16">
        <v>0.68243316666666665</v>
      </c>
      <c r="M16" s="3" t="s">
        <v>19</v>
      </c>
      <c r="N16">
        <v>0.17164696666666668</v>
      </c>
      <c r="O16">
        <v>0.36337696666666663</v>
      </c>
      <c r="P16">
        <v>0.77325996666666663</v>
      </c>
      <c r="Q16">
        <v>1.2124459666666667</v>
      </c>
      <c r="R16">
        <v>1.3054959666666666</v>
      </c>
      <c r="S16">
        <v>1.3982559666666667</v>
      </c>
      <c r="T16">
        <v>1.4089559666666667</v>
      </c>
      <c r="U16">
        <v>1.4002359666666666</v>
      </c>
      <c r="V16">
        <v>1.4638059666666667</v>
      </c>
      <c r="W16">
        <v>1.1248459666666666</v>
      </c>
    </row>
    <row r="17" spans="1:23" x14ac:dyDescent="0.3">
      <c r="B17" s="3" t="s">
        <v>20</v>
      </c>
      <c r="C17" s="14">
        <v>0.29655516666666665</v>
      </c>
      <c r="D17" s="14">
        <v>0.36387316666666664</v>
      </c>
      <c r="E17" s="14">
        <v>0.57048316666666665</v>
      </c>
      <c r="F17" s="14">
        <v>0.64226416666666664</v>
      </c>
      <c r="G17" s="14">
        <v>0.6948361666666667</v>
      </c>
      <c r="H17" s="14">
        <v>0.6722461666666667</v>
      </c>
      <c r="I17" s="14">
        <v>0.75079716666666663</v>
      </c>
      <c r="J17" s="14">
        <v>0.7789691666666666</v>
      </c>
      <c r="K17" s="14">
        <v>0.83577116666666662</v>
      </c>
      <c r="L17">
        <v>0.71316316666666668</v>
      </c>
      <c r="M17" s="3" t="s">
        <v>20</v>
      </c>
      <c r="N17">
        <v>0.19988496666666669</v>
      </c>
      <c r="O17">
        <v>0.32993796666666664</v>
      </c>
      <c r="P17">
        <v>0.78167196666666661</v>
      </c>
      <c r="Q17">
        <v>1.1728259666666667</v>
      </c>
      <c r="R17">
        <v>1.2955459666666667</v>
      </c>
      <c r="S17">
        <v>1.4400759666666667</v>
      </c>
      <c r="T17">
        <v>1.4149259666666667</v>
      </c>
      <c r="U17">
        <v>1.4089559666666667</v>
      </c>
      <c r="V17">
        <v>1.4220559666666666</v>
      </c>
      <c r="W17">
        <v>1.2630359666666666</v>
      </c>
    </row>
    <row r="18" spans="1:23" x14ac:dyDescent="0.3">
      <c r="B18" s="9" t="s">
        <v>21</v>
      </c>
      <c r="C18">
        <f>AVERAGE(C15:C17)</f>
        <v>0.28581016666666664</v>
      </c>
      <c r="D18">
        <f t="shared" ref="D18:L18" si="4">AVERAGE(D15:D17)</f>
        <v>0.35969783333333333</v>
      </c>
      <c r="E18">
        <f t="shared" si="4"/>
        <v>0.58782383333333332</v>
      </c>
      <c r="F18">
        <f t="shared" si="4"/>
        <v>0.65655016666666655</v>
      </c>
      <c r="G18">
        <f t="shared" si="4"/>
        <v>0.68236849999999993</v>
      </c>
      <c r="H18">
        <f t="shared" si="4"/>
        <v>0.64442516666666672</v>
      </c>
      <c r="I18">
        <f t="shared" si="4"/>
        <v>0.70464783333333336</v>
      </c>
      <c r="J18">
        <f t="shared" si="4"/>
        <v>0.7678625</v>
      </c>
      <c r="K18">
        <f t="shared" si="4"/>
        <v>0.83959783333333327</v>
      </c>
      <c r="L18">
        <f t="shared" si="4"/>
        <v>0.65931383333333338</v>
      </c>
      <c r="M18" s="9" t="s">
        <v>21</v>
      </c>
      <c r="N18">
        <f t="shared" ref="N18:W18" si="5">AVERAGE(N15:N17)</f>
        <v>0.18369996666666666</v>
      </c>
      <c r="O18">
        <f t="shared" si="5"/>
        <v>0.33921029999999996</v>
      </c>
      <c r="P18">
        <f t="shared" si="5"/>
        <v>0.78194863333333331</v>
      </c>
      <c r="Q18">
        <f t="shared" si="5"/>
        <v>1.1648493</v>
      </c>
      <c r="R18">
        <f t="shared" si="5"/>
        <v>1.2994859666666665</v>
      </c>
      <c r="S18">
        <f t="shared" si="5"/>
        <v>1.4621393000000003</v>
      </c>
      <c r="T18">
        <f t="shared" si="5"/>
        <v>1.4122292999999999</v>
      </c>
      <c r="U18">
        <f t="shared" si="5"/>
        <v>1.3648026333333334</v>
      </c>
      <c r="V18">
        <f t="shared" si="5"/>
        <v>1.4367126333333333</v>
      </c>
      <c r="W18">
        <f t="shared" si="5"/>
        <v>1.2048292999999999</v>
      </c>
    </row>
    <row r="19" spans="1:23" x14ac:dyDescent="0.3">
      <c r="B19" s="9" t="s">
        <v>22</v>
      </c>
      <c r="C19" s="12">
        <f>C18/$L$18*100</f>
        <v>43.349639006006996</v>
      </c>
      <c r="D19" s="12">
        <f t="shared" ref="D19:K19" si="6">D18/$L$18*100</f>
        <v>54.556391076278032</v>
      </c>
      <c r="E19" s="12">
        <f t="shared" si="6"/>
        <v>89.156908836788133</v>
      </c>
      <c r="F19" s="12">
        <f t="shared" si="6"/>
        <v>99.580826834362867</v>
      </c>
      <c r="G19" s="12">
        <f t="shared" si="6"/>
        <v>103.4967667142835</v>
      </c>
      <c r="H19" s="12">
        <f t="shared" si="6"/>
        <v>97.741793677922232</v>
      </c>
      <c r="I19" s="12">
        <f t="shared" si="6"/>
        <v>106.8759364217799</v>
      </c>
      <c r="J19" s="12">
        <f t="shared" si="6"/>
        <v>116.46388429587023</v>
      </c>
      <c r="K19" s="12">
        <f t="shared" si="6"/>
        <v>127.34418586191754</v>
      </c>
      <c r="L19" s="12">
        <v>100</v>
      </c>
      <c r="M19" s="9" t="s">
        <v>22</v>
      </c>
      <c r="N19" s="13">
        <f>N18/$W$18*100</f>
        <v>15.246970393786627</v>
      </c>
      <c r="O19" s="13">
        <f t="shared" ref="O19:V19" si="7">O18/$W$18*100</f>
        <v>28.154220685038123</v>
      </c>
      <c r="P19" s="13">
        <f t="shared" si="7"/>
        <v>64.90119665361172</v>
      </c>
      <c r="Q19" s="13">
        <f t="shared" si="7"/>
        <v>96.681687605040821</v>
      </c>
      <c r="R19" s="13">
        <f t="shared" si="7"/>
        <v>107.85643797562581</v>
      </c>
      <c r="S19" s="13">
        <f t="shared" si="7"/>
        <v>121.35655233484115</v>
      </c>
      <c r="T19" s="13">
        <f t="shared" si="7"/>
        <v>117.21405679626152</v>
      </c>
      <c r="U19" s="13">
        <f t="shared" si="7"/>
        <v>113.2776762096783</v>
      </c>
      <c r="V19" s="13">
        <f t="shared" si="7"/>
        <v>119.24615655789029</v>
      </c>
      <c r="W19" s="13">
        <v>100</v>
      </c>
    </row>
    <row r="20" spans="1:23" x14ac:dyDescent="0.3">
      <c r="B20" s="9" t="s">
        <v>9</v>
      </c>
      <c r="C20" s="12">
        <v>3.4837291527901533</v>
      </c>
      <c r="D20" s="12">
        <v>0.46742379414545482</v>
      </c>
      <c r="E20" s="12">
        <v>3.8428806504149109</v>
      </c>
      <c r="F20" s="12">
        <v>2.5412960295880516</v>
      </c>
      <c r="G20" s="12">
        <v>1.3099103264473273</v>
      </c>
      <c r="H20" s="12">
        <v>2.9981007938359916</v>
      </c>
      <c r="I20" s="12">
        <v>4.0249072614574999</v>
      </c>
      <c r="J20" s="12">
        <v>1.0064980344408674</v>
      </c>
      <c r="K20" s="12">
        <v>1.0173873123512658</v>
      </c>
      <c r="L20" s="12">
        <v>6.840478756149551</v>
      </c>
      <c r="M20" s="9" t="s">
        <v>9</v>
      </c>
      <c r="N20" s="13">
        <v>1.4565412077933129</v>
      </c>
      <c r="O20" s="13">
        <v>2.1116878423037186</v>
      </c>
      <c r="P20" s="13">
        <v>0.88302512610533268</v>
      </c>
      <c r="Q20" s="13">
        <v>5.2045486195570625</v>
      </c>
      <c r="R20" s="13">
        <v>0.52881282132716234</v>
      </c>
      <c r="S20" s="13">
        <v>7.731332506970146</v>
      </c>
      <c r="T20" s="13">
        <v>0.30264886144397379</v>
      </c>
      <c r="U20" s="13">
        <v>6.9061839921430765</v>
      </c>
      <c r="V20" s="13">
        <v>2.3489755923238897</v>
      </c>
      <c r="W20" s="13">
        <v>7.1622527415145978</v>
      </c>
    </row>
    <row r="23" spans="1:23" x14ac:dyDescent="0.3">
      <c r="B23" s="4" t="s">
        <v>16</v>
      </c>
      <c r="N23" s="5" t="s">
        <v>23</v>
      </c>
    </row>
    <row r="24" spans="1:23" x14ac:dyDescent="0.3">
      <c r="B24" s="3" t="s">
        <v>17</v>
      </c>
      <c r="C24">
        <v>500</v>
      </c>
      <c r="D24">
        <v>250</v>
      </c>
      <c r="E24">
        <v>100</v>
      </c>
      <c r="F24">
        <v>50</v>
      </c>
      <c r="G24">
        <v>25</v>
      </c>
      <c r="H24">
        <v>10</v>
      </c>
      <c r="I24">
        <v>5</v>
      </c>
      <c r="J24">
        <v>2.5</v>
      </c>
      <c r="K24">
        <v>1</v>
      </c>
      <c r="L24">
        <v>0</v>
      </c>
      <c r="N24">
        <v>500</v>
      </c>
      <c r="O24">
        <v>250</v>
      </c>
      <c r="P24">
        <v>100</v>
      </c>
      <c r="Q24">
        <v>50</v>
      </c>
      <c r="R24">
        <v>25</v>
      </c>
      <c r="S24">
        <v>10</v>
      </c>
      <c r="T24">
        <v>5</v>
      </c>
      <c r="U24">
        <v>2.5</v>
      </c>
      <c r="V24">
        <v>1</v>
      </c>
      <c r="W24">
        <v>0</v>
      </c>
    </row>
    <row r="25" spans="1:23" x14ac:dyDescent="0.3">
      <c r="A25" s="2" t="s">
        <v>14</v>
      </c>
      <c r="B25" s="3" t="s">
        <v>18</v>
      </c>
      <c r="C25" s="14">
        <v>0.29145743333333335</v>
      </c>
      <c r="D25" s="14">
        <v>0.33576543333333336</v>
      </c>
      <c r="E25" s="14">
        <v>0.40494643333333336</v>
      </c>
      <c r="F25" s="14">
        <v>0.43234943333333331</v>
      </c>
      <c r="G25" s="14">
        <v>0.71735343333333335</v>
      </c>
      <c r="H25" s="14">
        <v>0.88435243333333335</v>
      </c>
      <c r="I25" s="14">
        <v>0.83347643333333332</v>
      </c>
      <c r="J25" s="14">
        <v>0.86895543333333336</v>
      </c>
      <c r="K25" s="14">
        <v>0.92626743333333339</v>
      </c>
      <c r="L25">
        <v>0.74391543333333332</v>
      </c>
      <c r="M25" s="3" t="s">
        <v>18</v>
      </c>
      <c r="N25">
        <v>0.15057473299999999</v>
      </c>
      <c r="O25">
        <v>0.178947733</v>
      </c>
      <c r="P25">
        <v>0.22203073299999998</v>
      </c>
      <c r="Q25">
        <v>0.27981073299999998</v>
      </c>
      <c r="R25">
        <v>0.65460173300000002</v>
      </c>
      <c r="S25">
        <v>0.99574373300000008</v>
      </c>
      <c r="T25">
        <v>1.1822937330000001</v>
      </c>
      <c r="U25">
        <v>1.173803733</v>
      </c>
      <c r="V25">
        <v>1.095953733</v>
      </c>
      <c r="W25">
        <v>1.1880337330000001</v>
      </c>
    </row>
    <row r="26" spans="1:23" x14ac:dyDescent="0.3">
      <c r="B26" s="3" t="s">
        <v>19</v>
      </c>
      <c r="C26" s="14">
        <v>0.26570943333333336</v>
      </c>
      <c r="D26" s="14">
        <v>0.30288143333333334</v>
      </c>
      <c r="E26" s="14">
        <v>0.41704843333333336</v>
      </c>
      <c r="F26" s="14">
        <v>0.49400343333333341</v>
      </c>
      <c r="G26" s="14">
        <v>0.72853843333333335</v>
      </c>
      <c r="H26" s="14">
        <v>0.79041543333333331</v>
      </c>
      <c r="I26" s="14">
        <v>0.77990043333333336</v>
      </c>
      <c r="J26" s="14">
        <v>0.89866543333333337</v>
      </c>
      <c r="K26" s="14">
        <v>0.89961343333333332</v>
      </c>
      <c r="L26">
        <v>0.73388743333333339</v>
      </c>
      <c r="M26" s="3" t="s">
        <v>19</v>
      </c>
      <c r="N26">
        <v>0.12459373299999998</v>
      </c>
      <c r="O26">
        <v>0.18728073299999998</v>
      </c>
      <c r="P26">
        <v>0.26694173300000001</v>
      </c>
      <c r="Q26">
        <v>0.33465573300000001</v>
      </c>
      <c r="R26">
        <v>0.65746473300000008</v>
      </c>
      <c r="S26">
        <v>1.032673733</v>
      </c>
      <c r="T26">
        <v>1.207843733</v>
      </c>
      <c r="U26">
        <v>1.0658337330000001</v>
      </c>
      <c r="V26">
        <v>1.1174537330000001</v>
      </c>
      <c r="W26">
        <v>1.101853733</v>
      </c>
    </row>
    <row r="27" spans="1:23" x14ac:dyDescent="0.3">
      <c r="B27" s="3" t="s">
        <v>20</v>
      </c>
      <c r="C27" s="14">
        <v>0.29058743333333337</v>
      </c>
      <c r="D27" s="14">
        <v>0.35524643333333333</v>
      </c>
      <c r="E27" s="14">
        <v>0.38460143333333335</v>
      </c>
      <c r="F27" s="14">
        <v>0.51271743333333331</v>
      </c>
      <c r="G27" s="14">
        <v>0.72307643333333338</v>
      </c>
      <c r="H27" s="14">
        <v>0.71013243333333331</v>
      </c>
      <c r="I27" s="14">
        <v>0.93548843333333331</v>
      </c>
      <c r="J27" s="14">
        <v>0.90584543333333334</v>
      </c>
      <c r="K27" s="14">
        <v>0.94106843333333345</v>
      </c>
      <c r="L27">
        <v>0.70733043333333334</v>
      </c>
      <c r="M27" s="3" t="s">
        <v>20</v>
      </c>
      <c r="N27">
        <v>0.15839173300000001</v>
      </c>
      <c r="O27">
        <v>0.17502773299999999</v>
      </c>
      <c r="P27">
        <v>0.26059673299999997</v>
      </c>
      <c r="Q27">
        <v>0.281745733</v>
      </c>
      <c r="R27">
        <v>0.60726373299999992</v>
      </c>
      <c r="S27">
        <v>1.023653733</v>
      </c>
      <c r="T27">
        <v>1.153533733</v>
      </c>
      <c r="U27">
        <v>1.100193733</v>
      </c>
      <c r="V27">
        <v>1.0868237330000001</v>
      </c>
      <c r="W27">
        <v>1.1760237330000001</v>
      </c>
    </row>
    <row r="28" spans="1:23" x14ac:dyDescent="0.3">
      <c r="B28" s="9" t="s">
        <v>21</v>
      </c>
      <c r="C28">
        <f t="shared" ref="C28:L28" si="8">AVERAGE(C25:C27)</f>
        <v>0.28258476666666671</v>
      </c>
      <c r="D28">
        <f t="shared" si="8"/>
        <v>0.33129776666666672</v>
      </c>
      <c r="E28">
        <f t="shared" si="8"/>
        <v>0.40219876666666671</v>
      </c>
      <c r="F28">
        <f t="shared" si="8"/>
        <v>0.47969010000000001</v>
      </c>
      <c r="G28">
        <f t="shared" si="8"/>
        <v>0.72298943333333332</v>
      </c>
      <c r="H28">
        <f t="shared" si="8"/>
        <v>0.79496676666666666</v>
      </c>
      <c r="I28">
        <f t="shared" si="8"/>
        <v>0.84962176666666667</v>
      </c>
      <c r="J28">
        <f t="shared" si="8"/>
        <v>0.89115543333333347</v>
      </c>
      <c r="K28">
        <f t="shared" si="8"/>
        <v>0.92231643333333346</v>
      </c>
      <c r="L28">
        <f t="shared" si="8"/>
        <v>0.72837776666666665</v>
      </c>
      <c r="M28" s="9" t="s">
        <v>21</v>
      </c>
      <c r="N28">
        <f t="shared" ref="N28:W28" si="9">AVERAGE(N25:N27)</f>
        <v>0.14452006633333334</v>
      </c>
      <c r="O28">
        <f t="shared" si="9"/>
        <v>0.180418733</v>
      </c>
      <c r="P28">
        <f t="shared" si="9"/>
        <v>0.24985639966666665</v>
      </c>
      <c r="Q28">
        <f t="shared" si="9"/>
        <v>0.29873739966666668</v>
      </c>
      <c r="R28">
        <f t="shared" si="9"/>
        <v>0.63977673300000004</v>
      </c>
      <c r="S28">
        <f t="shared" si="9"/>
        <v>1.0173570663333333</v>
      </c>
      <c r="T28">
        <f t="shared" si="9"/>
        <v>1.1812237330000002</v>
      </c>
      <c r="U28">
        <f t="shared" si="9"/>
        <v>1.1132770663333333</v>
      </c>
      <c r="V28">
        <f t="shared" si="9"/>
        <v>1.1000770663333335</v>
      </c>
      <c r="W28">
        <f t="shared" si="9"/>
        <v>1.155303733</v>
      </c>
    </row>
    <row r="29" spans="1:23" x14ac:dyDescent="0.3">
      <c r="B29" s="9" t="s">
        <v>22</v>
      </c>
      <c r="C29" s="12">
        <f>C28/$L$28*100</f>
        <v>38.796456948415923</v>
      </c>
      <c r="D29" s="12">
        <f t="shared" ref="D29:L29" si="10">D28/$L$28*100</f>
        <v>45.48433269494361</v>
      </c>
      <c r="E29" s="12">
        <f t="shared" si="10"/>
        <v>55.218429923703063</v>
      </c>
      <c r="F29" s="12">
        <f t="shared" si="10"/>
        <v>65.857323212272675</v>
      </c>
      <c r="G29" s="12">
        <f t="shared" si="10"/>
        <v>99.260228197520036</v>
      </c>
      <c r="H29" s="12">
        <f t="shared" si="10"/>
        <v>109.14209673158155</v>
      </c>
      <c r="I29" s="12">
        <f t="shared" si="10"/>
        <v>116.64575794986969</v>
      </c>
      <c r="J29" s="12">
        <f t="shared" si="10"/>
        <v>122.34797300466751</v>
      </c>
      <c r="K29" s="12">
        <f t="shared" si="10"/>
        <v>126.62611017826694</v>
      </c>
      <c r="L29" s="12">
        <f t="shared" si="10"/>
        <v>100</v>
      </c>
      <c r="M29" s="9" t="s">
        <v>22</v>
      </c>
      <c r="N29" s="12">
        <f>N28/$W$28*100</f>
        <v>12.509270264197555</v>
      </c>
      <c r="O29" s="12">
        <f t="shared" ref="O29:W29" si="11">O28/$W$28*100</f>
        <v>15.616562800459677</v>
      </c>
      <c r="P29" s="12">
        <f t="shared" si="11"/>
        <v>21.626901439836914</v>
      </c>
      <c r="Q29" s="12">
        <f t="shared" si="11"/>
        <v>25.857910013925895</v>
      </c>
      <c r="R29" s="12">
        <f t="shared" si="11"/>
        <v>55.37736222306485</v>
      </c>
      <c r="S29" s="12">
        <f t="shared" si="11"/>
        <v>88.059705623173414</v>
      </c>
      <c r="T29" s="12">
        <f t="shared" si="11"/>
        <v>102.2435658484971</v>
      </c>
      <c r="U29" s="12">
        <f t="shared" si="11"/>
        <v>96.362284179803069</v>
      </c>
      <c r="V29" s="12">
        <f t="shared" si="11"/>
        <v>95.219727497698088</v>
      </c>
      <c r="W29" s="12">
        <f t="shared" si="11"/>
        <v>100</v>
      </c>
    </row>
    <row r="30" spans="1:23" x14ac:dyDescent="0.3">
      <c r="B30" s="9" t="s">
        <v>9</v>
      </c>
      <c r="C30" s="12">
        <v>1.4620939823873613</v>
      </c>
      <c r="D30" s="12">
        <v>2.6466834724487422</v>
      </c>
      <c r="E30" s="12">
        <v>1.6397079201288669</v>
      </c>
      <c r="F30" s="12">
        <v>4.2052437376843388</v>
      </c>
      <c r="G30" s="12">
        <v>0.55930075093816922</v>
      </c>
      <c r="H30" s="12">
        <v>8.7199128873706861</v>
      </c>
      <c r="I30" s="12">
        <v>7.9040560962921624</v>
      </c>
      <c r="J30" s="12">
        <v>1.9558069945677148</v>
      </c>
      <c r="K30" s="12">
        <v>2.1008023633840538</v>
      </c>
      <c r="L30" s="12">
        <v>1.8904572894761027</v>
      </c>
      <c r="M30" s="9" t="s">
        <v>9</v>
      </c>
      <c r="N30" s="12">
        <v>1.7693796719001089</v>
      </c>
      <c r="O30" s="12">
        <v>0.62575460845286546</v>
      </c>
      <c r="P30" s="12">
        <v>2.4305669098655436</v>
      </c>
      <c r="Q30" s="12">
        <v>3.1121231632654487</v>
      </c>
      <c r="R30" s="12">
        <v>2.8193449044059942</v>
      </c>
      <c r="S30" s="12">
        <v>1.9253369402089888</v>
      </c>
      <c r="T30" s="12">
        <v>2.7170806024113499</v>
      </c>
      <c r="U30" s="12">
        <v>5.5161222188538641</v>
      </c>
      <c r="V30" s="12">
        <v>1.572579515742631</v>
      </c>
      <c r="W30" s="12">
        <v>4.6676941844983872</v>
      </c>
    </row>
    <row r="32" spans="1:23" x14ac:dyDescent="0.3">
      <c r="A32" s="22" t="s">
        <v>24</v>
      </c>
      <c r="B32" s="23"/>
      <c r="C32" s="23"/>
      <c r="D32" s="23"/>
      <c r="E32" s="23"/>
      <c r="F32" s="23"/>
      <c r="G32" s="23"/>
      <c r="H32" s="23"/>
    </row>
    <row r="33" spans="1:23" x14ac:dyDescent="0.3">
      <c r="B33" s="4" t="s">
        <v>16</v>
      </c>
      <c r="N33" s="5" t="s">
        <v>23</v>
      </c>
    </row>
    <row r="34" spans="1:23" x14ac:dyDescent="0.3">
      <c r="B34" s="3" t="s">
        <v>17</v>
      </c>
      <c r="E34">
        <v>100</v>
      </c>
      <c r="F34">
        <v>50</v>
      </c>
      <c r="G34">
        <v>20</v>
      </c>
      <c r="H34">
        <v>10</v>
      </c>
      <c r="I34">
        <v>5</v>
      </c>
      <c r="J34">
        <v>2</v>
      </c>
      <c r="K34">
        <v>1</v>
      </c>
      <c r="L34">
        <v>0</v>
      </c>
      <c r="Q34">
        <v>50</v>
      </c>
      <c r="R34">
        <v>25</v>
      </c>
      <c r="S34">
        <v>10</v>
      </c>
      <c r="T34">
        <v>5</v>
      </c>
      <c r="U34">
        <v>2.5</v>
      </c>
      <c r="V34">
        <v>1</v>
      </c>
      <c r="W34">
        <v>0</v>
      </c>
    </row>
    <row r="35" spans="1:23" ht="15.5" x14ac:dyDescent="0.35">
      <c r="A35" s="15" t="s">
        <v>15</v>
      </c>
      <c r="B35" s="3" t="s">
        <v>18</v>
      </c>
      <c r="E35" s="14">
        <v>0.32678999999999997</v>
      </c>
      <c r="F35" s="14">
        <v>0.42349799999999999</v>
      </c>
      <c r="G35" s="14">
        <v>0.41975699999999999</v>
      </c>
      <c r="H35" s="14">
        <v>0.385154</v>
      </c>
      <c r="I35" s="14">
        <v>0.49980199999999997</v>
      </c>
      <c r="J35" s="14">
        <v>0.60200900000000002</v>
      </c>
      <c r="K35" s="14">
        <v>0.834893</v>
      </c>
      <c r="L35">
        <v>1.063083</v>
      </c>
      <c r="M35" s="3" t="s">
        <v>18</v>
      </c>
      <c r="Q35">
        <v>0.20376286666666665</v>
      </c>
      <c r="R35">
        <v>0.23274986666666669</v>
      </c>
      <c r="S35">
        <v>0.20947486666666665</v>
      </c>
      <c r="T35">
        <v>0.28097086666666665</v>
      </c>
      <c r="U35">
        <v>0.43792286666666669</v>
      </c>
      <c r="V35">
        <v>0.98374486666666672</v>
      </c>
      <c r="W35">
        <v>1.6785148666666667</v>
      </c>
    </row>
    <row r="36" spans="1:23" x14ac:dyDescent="0.3">
      <c r="B36" s="3" t="s">
        <v>19</v>
      </c>
      <c r="E36" s="14">
        <v>0.38656200000000002</v>
      </c>
      <c r="F36" s="14">
        <v>0.43518000000000001</v>
      </c>
      <c r="G36" s="14">
        <v>0.41605500000000001</v>
      </c>
      <c r="H36" s="14">
        <v>0.48363100000000003</v>
      </c>
      <c r="I36" s="14">
        <v>0.497695</v>
      </c>
      <c r="J36" s="14">
        <v>0.56171799999999994</v>
      </c>
      <c r="K36" s="14">
        <v>0.81672</v>
      </c>
      <c r="L36">
        <v>1.0317829999999999</v>
      </c>
      <c r="M36" s="3" t="s">
        <v>19</v>
      </c>
      <c r="Q36">
        <v>0.21922186666666665</v>
      </c>
      <c r="R36">
        <v>0.22785686666666666</v>
      </c>
      <c r="S36">
        <v>0.27561986666666666</v>
      </c>
      <c r="T36">
        <v>0.26153786666666667</v>
      </c>
      <c r="U36">
        <v>0.46764586666666663</v>
      </c>
      <c r="V36">
        <v>0.95282486666666666</v>
      </c>
      <c r="W36">
        <v>1.6430248666666665</v>
      </c>
    </row>
    <row r="37" spans="1:23" x14ac:dyDescent="0.3">
      <c r="B37" s="3" t="s">
        <v>20</v>
      </c>
      <c r="E37" s="14">
        <v>0.36016100000000001</v>
      </c>
      <c r="F37" s="14">
        <v>0.421794</v>
      </c>
      <c r="G37" s="14">
        <v>0.44959899999999997</v>
      </c>
      <c r="H37" s="14">
        <v>0.41865599999999997</v>
      </c>
      <c r="I37" s="14">
        <v>0.48502900000000004</v>
      </c>
      <c r="J37" s="14">
        <v>0.59808499999999998</v>
      </c>
      <c r="K37" s="14">
        <v>0.80213599999999996</v>
      </c>
      <c r="L37">
        <v>1.021503</v>
      </c>
      <c r="M37" s="3" t="s">
        <v>20</v>
      </c>
      <c r="Q37">
        <v>0.19295386666666664</v>
      </c>
      <c r="R37">
        <v>0.23210986666666666</v>
      </c>
      <c r="S37">
        <v>0.28333086666666668</v>
      </c>
      <c r="T37">
        <v>0.28051186666666666</v>
      </c>
      <c r="U37">
        <v>0.44597986666666667</v>
      </c>
      <c r="V37">
        <v>0.97255486666666668</v>
      </c>
      <c r="W37">
        <v>1.6890048666666666</v>
      </c>
    </row>
    <row r="38" spans="1:23" x14ac:dyDescent="0.3">
      <c r="B38" s="9" t="s">
        <v>21</v>
      </c>
      <c r="E38">
        <f t="shared" ref="E38:L38" si="12">AVERAGE(E35:E37)</f>
        <v>0.35783766666666667</v>
      </c>
      <c r="F38">
        <f t="shared" si="12"/>
        <v>0.42682400000000004</v>
      </c>
      <c r="G38">
        <f t="shared" si="12"/>
        <v>0.42847033333333329</v>
      </c>
      <c r="H38">
        <f t="shared" si="12"/>
        <v>0.429147</v>
      </c>
      <c r="I38">
        <f t="shared" si="12"/>
        <v>0.49417533333333336</v>
      </c>
      <c r="J38">
        <f t="shared" si="12"/>
        <v>0.58727066666666661</v>
      </c>
      <c r="K38">
        <f t="shared" si="12"/>
        <v>0.81791633333333336</v>
      </c>
      <c r="L38">
        <f t="shared" si="12"/>
        <v>1.0387896666666665</v>
      </c>
      <c r="M38" s="9" t="s">
        <v>21</v>
      </c>
      <c r="Q38">
        <f t="shared" ref="Q38:W38" si="13">AVERAGE(Q35:Q37)</f>
        <v>0.20531286666666668</v>
      </c>
      <c r="R38">
        <f t="shared" si="13"/>
        <v>0.23090553333333333</v>
      </c>
      <c r="S38">
        <f t="shared" si="13"/>
        <v>0.25614186666666666</v>
      </c>
      <c r="T38">
        <f t="shared" si="13"/>
        <v>0.27434019999999998</v>
      </c>
      <c r="U38">
        <f t="shared" si="13"/>
        <v>0.45051620000000003</v>
      </c>
      <c r="V38">
        <f t="shared" si="13"/>
        <v>0.96970820000000002</v>
      </c>
      <c r="W38">
        <f t="shared" si="13"/>
        <v>1.6701815333333332</v>
      </c>
    </row>
    <row r="39" spans="1:23" x14ac:dyDescent="0.3">
      <c r="B39" s="9" t="s">
        <v>22</v>
      </c>
      <c r="E39" s="12">
        <f>E38/$L$38*100</f>
        <v>34.447557397727941</v>
      </c>
      <c r="F39" s="12">
        <f t="shared" ref="F39:L39" si="14">F38/$L$38*100</f>
        <v>41.08858739128776</v>
      </c>
      <c r="G39" s="12">
        <f t="shared" si="14"/>
        <v>41.247073116181042</v>
      </c>
      <c r="H39" s="12">
        <f t="shared" si="14"/>
        <v>41.312213027404653</v>
      </c>
      <c r="I39" s="12">
        <f t="shared" si="14"/>
        <v>47.572222673245705</v>
      </c>
      <c r="J39" s="12">
        <f t="shared" si="14"/>
        <v>56.534126735312796</v>
      </c>
      <c r="K39" s="12">
        <f t="shared" si="14"/>
        <v>78.737434495080677</v>
      </c>
      <c r="L39" s="12">
        <f t="shared" si="14"/>
        <v>100</v>
      </c>
      <c r="M39" s="9" t="s">
        <v>22</v>
      </c>
      <c r="Q39" s="12">
        <f>Q38/$W$38*100</f>
        <v>12.292847368327987</v>
      </c>
      <c r="R39" s="12">
        <f t="shared" ref="R39:W39" si="15">R38/$W$38*100</f>
        <v>13.82517581023029</v>
      </c>
      <c r="S39" s="12">
        <f t="shared" si="15"/>
        <v>15.336169245953823</v>
      </c>
      <c r="T39" s="12">
        <f t="shared" si="15"/>
        <v>16.425771362258708</v>
      </c>
      <c r="U39" s="12">
        <f t="shared" si="15"/>
        <v>26.974085810951571</v>
      </c>
      <c r="V39" s="12">
        <f t="shared" si="15"/>
        <v>58.060048003564326</v>
      </c>
      <c r="W39" s="12">
        <f t="shared" si="15"/>
        <v>100</v>
      </c>
    </row>
    <row r="40" spans="1:23" x14ac:dyDescent="0.3">
      <c r="B40" s="9" t="s">
        <v>9</v>
      </c>
      <c r="E40" s="12">
        <v>2.9953654273449417</v>
      </c>
      <c r="F40" s="12">
        <v>0.72864913367134487</v>
      </c>
      <c r="G40" s="12">
        <v>1.8391346262123736</v>
      </c>
      <c r="H40" s="12">
        <v>5.0069708337476886</v>
      </c>
      <c r="I40" s="12">
        <v>0.79907085000851308</v>
      </c>
      <c r="J40" s="12">
        <v>2.2216064555481805</v>
      </c>
      <c r="K40" s="12">
        <v>1.6411236161037166</v>
      </c>
      <c r="L40" s="12">
        <v>2.1657426747730977</v>
      </c>
      <c r="M40" s="9" t="s">
        <v>9</v>
      </c>
      <c r="Q40" s="12">
        <v>1.3202417619511972</v>
      </c>
      <c r="R40" s="12">
        <v>0.26595443845390898</v>
      </c>
      <c r="S40" s="12">
        <v>4.0598294877986909</v>
      </c>
      <c r="T40" s="12">
        <v>1.1089520924428302</v>
      </c>
      <c r="U40" s="12">
        <v>1.5371984983512457</v>
      </c>
      <c r="V40" s="12">
        <v>1.5655326037273523</v>
      </c>
      <c r="W40" s="12">
        <v>2.4096129011385581</v>
      </c>
    </row>
    <row r="43" spans="1:23" x14ac:dyDescent="0.3">
      <c r="B43" s="4" t="s">
        <v>16</v>
      </c>
      <c r="N43" s="5" t="s">
        <v>23</v>
      </c>
    </row>
    <row r="44" spans="1:23" x14ac:dyDescent="0.3">
      <c r="A44" s="2" t="s">
        <v>13</v>
      </c>
      <c r="B44" s="3" t="s">
        <v>17</v>
      </c>
      <c r="C44">
        <v>500</v>
      </c>
      <c r="D44">
        <v>200</v>
      </c>
      <c r="E44">
        <v>100</v>
      </c>
      <c r="F44">
        <v>50</v>
      </c>
      <c r="G44">
        <v>20</v>
      </c>
      <c r="H44">
        <v>10</v>
      </c>
      <c r="I44">
        <v>5</v>
      </c>
      <c r="J44">
        <v>0</v>
      </c>
      <c r="N44">
        <v>500</v>
      </c>
      <c r="O44">
        <v>200</v>
      </c>
      <c r="P44">
        <v>100</v>
      </c>
      <c r="Q44">
        <v>50</v>
      </c>
      <c r="R44">
        <v>20</v>
      </c>
      <c r="S44">
        <v>10</v>
      </c>
      <c r="T44">
        <v>5</v>
      </c>
      <c r="U44">
        <v>0</v>
      </c>
    </row>
    <row r="45" spans="1:23" x14ac:dyDescent="0.3">
      <c r="B45" s="3" t="s">
        <v>18</v>
      </c>
      <c r="C45" s="14">
        <v>0.29348746666666664</v>
      </c>
      <c r="D45" s="14">
        <v>0.43766246666666664</v>
      </c>
      <c r="E45" s="14">
        <v>0.51283146666666668</v>
      </c>
      <c r="F45" s="14">
        <v>0.69729046666666661</v>
      </c>
      <c r="G45" s="14">
        <v>0.92971546666666671</v>
      </c>
      <c r="H45" s="14">
        <v>0.90950746666666671</v>
      </c>
      <c r="I45" s="14">
        <v>0.89671646666666671</v>
      </c>
      <c r="J45" s="14">
        <v>0.8808824666666667</v>
      </c>
      <c r="M45" s="3" t="s">
        <v>18</v>
      </c>
      <c r="N45">
        <v>0.22765296666666668</v>
      </c>
      <c r="O45">
        <v>0.31217796666666664</v>
      </c>
      <c r="P45">
        <v>0.36522696666666665</v>
      </c>
      <c r="Q45">
        <v>0.55655496666666671</v>
      </c>
      <c r="R45">
        <v>0.89225796666666657</v>
      </c>
      <c r="S45">
        <v>0.95155396666666658</v>
      </c>
      <c r="T45">
        <v>0.93637396666666661</v>
      </c>
      <c r="U45">
        <v>0.97580396666666669</v>
      </c>
    </row>
    <row r="46" spans="1:23" x14ac:dyDescent="0.3">
      <c r="B46" s="3" t="s">
        <v>19</v>
      </c>
      <c r="C46" s="14">
        <v>0.29100746666666666</v>
      </c>
      <c r="D46" s="14">
        <v>0.40655246666666667</v>
      </c>
      <c r="E46" s="14">
        <v>0.51706046666666661</v>
      </c>
      <c r="F46" s="14">
        <v>0.71450846666666668</v>
      </c>
      <c r="G46" s="14">
        <v>0.87912846666666666</v>
      </c>
      <c r="H46" s="14">
        <v>0.90636846666666671</v>
      </c>
      <c r="I46" s="14">
        <v>0.9120244666666667</v>
      </c>
      <c r="J46" s="14">
        <v>0.85100446666666663</v>
      </c>
      <c r="M46" s="3" t="s">
        <v>19</v>
      </c>
      <c r="N46">
        <v>0.21669896666666666</v>
      </c>
      <c r="O46">
        <v>0.33701796666666667</v>
      </c>
      <c r="P46">
        <v>0.38959496666666665</v>
      </c>
      <c r="Q46">
        <v>0.53407396666666673</v>
      </c>
      <c r="R46">
        <v>0.89333796666666676</v>
      </c>
      <c r="S46">
        <v>0.94247396666666661</v>
      </c>
      <c r="T46">
        <v>0.93250196666666674</v>
      </c>
      <c r="U46">
        <v>0.96046396666666656</v>
      </c>
    </row>
    <row r="47" spans="1:23" x14ac:dyDescent="0.3">
      <c r="B47" s="3" t="s">
        <v>20</v>
      </c>
      <c r="C47" s="14">
        <v>0.28761246666666668</v>
      </c>
      <c r="D47" s="14">
        <v>0.41927146666666665</v>
      </c>
      <c r="E47" s="14">
        <v>0.52251946666666671</v>
      </c>
      <c r="F47" s="14">
        <v>0.70762646666666662</v>
      </c>
      <c r="G47" s="14">
        <v>0.90315446666666666</v>
      </c>
      <c r="H47" s="14">
        <v>0.87296646666666666</v>
      </c>
      <c r="I47" s="14">
        <v>0.9231014666666667</v>
      </c>
      <c r="J47" s="14">
        <v>0.8340074666666667</v>
      </c>
      <c r="M47" s="3" t="s">
        <v>20</v>
      </c>
      <c r="N47">
        <v>0.24078396666666668</v>
      </c>
      <c r="O47">
        <v>0.31858496666666664</v>
      </c>
      <c r="P47">
        <v>0.38158496666666664</v>
      </c>
      <c r="Q47">
        <v>0.53721896666666669</v>
      </c>
      <c r="R47">
        <v>0.89257596666666661</v>
      </c>
      <c r="S47">
        <v>0.91997396666666664</v>
      </c>
      <c r="T47">
        <v>0.90980896666666666</v>
      </c>
      <c r="U47">
        <v>0.97257396666666662</v>
      </c>
    </row>
    <row r="48" spans="1:23" x14ac:dyDescent="0.3">
      <c r="B48" s="9" t="s">
        <v>21</v>
      </c>
      <c r="C48">
        <f t="shared" ref="C48:J48" si="16">AVERAGE(C45:C47)</f>
        <v>0.29070246666666666</v>
      </c>
      <c r="D48">
        <f t="shared" si="16"/>
        <v>0.4211621333333333</v>
      </c>
      <c r="E48">
        <f t="shared" si="16"/>
        <v>0.51747046666666663</v>
      </c>
      <c r="F48">
        <f t="shared" si="16"/>
        <v>0.70647513333333334</v>
      </c>
      <c r="G48">
        <f t="shared" si="16"/>
        <v>0.90399946666666653</v>
      </c>
      <c r="H48">
        <f t="shared" si="16"/>
        <v>0.89628079999999999</v>
      </c>
      <c r="I48">
        <f t="shared" si="16"/>
        <v>0.91061413333333341</v>
      </c>
      <c r="J48">
        <f t="shared" si="16"/>
        <v>0.85529813333333327</v>
      </c>
      <c r="M48" s="9" t="s">
        <v>21</v>
      </c>
      <c r="N48">
        <f t="shared" ref="N48:U48" si="17">AVERAGE(N45:N47)</f>
        <v>0.22837863333333333</v>
      </c>
      <c r="O48">
        <f t="shared" si="17"/>
        <v>0.3225936333333333</v>
      </c>
      <c r="P48">
        <f t="shared" si="17"/>
        <v>0.37880229999999998</v>
      </c>
      <c r="Q48">
        <f t="shared" si="17"/>
        <v>0.54261596666666667</v>
      </c>
      <c r="R48">
        <f t="shared" si="17"/>
        <v>0.89272396666666654</v>
      </c>
      <c r="S48">
        <f t="shared" si="17"/>
        <v>0.93800063333333339</v>
      </c>
      <c r="T48">
        <f t="shared" si="17"/>
        <v>0.9262283</v>
      </c>
      <c r="U48">
        <f t="shared" si="17"/>
        <v>0.96961396666666655</v>
      </c>
    </row>
    <row r="49" spans="1:21" x14ac:dyDescent="0.3">
      <c r="B49" s="9" t="s">
        <v>22</v>
      </c>
      <c r="C49" s="12">
        <f>C48/$J$48*100</f>
        <v>33.988436936453816</v>
      </c>
      <c r="D49" s="12">
        <f t="shared" ref="D49:J49" si="18">D48/$J$48*100</f>
        <v>49.241558810838043</v>
      </c>
      <c r="E49" s="12">
        <f t="shared" si="18"/>
        <v>60.501764998590744</v>
      </c>
      <c r="F49" s="12">
        <f t="shared" si="18"/>
        <v>82.599868490301091</v>
      </c>
      <c r="G49" s="12">
        <f t="shared" si="18"/>
        <v>105.69407688796547</v>
      </c>
      <c r="H49" s="12">
        <f t="shared" si="18"/>
        <v>104.79162353680651</v>
      </c>
      <c r="I49" s="12">
        <f t="shared" si="18"/>
        <v>106.46745244075517</v>
      </c>
      <c r="J49" s="12">
        <f t="shared" si="18"/>
        <v>100</v>
      </c>
      <c r="M49" s="9" t="s">
        <v>22</v>
      </c>
      <c r="N49" s="12">
        <f>N48/$U$48*100</f>
        <v>23.55356267386</v>
      </c>
      <c r="O49" s="12">
        <f t="shared" ref="O49:U49" si="19">O48/$U$48*100</f>
        <v>33.270316272603196</v>
      </c>
      <c r="P49" s="12">
        <f t="shared" si="19"/>
        <v>39.067331228967795</v>
      </c>
      <c r="Q49" s="12">
        <f t="shared" si="19"/>
        <v>55.962061740103522</v>
      </c>
      <c r="R49" s="12">
        <f t="shared" si="19"/>
        <v>92.070039970202572</v>
      </c>
      <c r="S49" s="12">
        <f t="shared" si="19"/>
        <v>96.739595919599495</v>
      </c>
      <c r="T49" s="12">
        <f t="shared" si="19"/>
        <v>95.525470119225119</v>
      </c>
      <c r="U49" s="12">
        <f t="shared" si="19"/>
        <v>100</v>
      </c>
    </row>
    <row r="50" spans="1:21" x14ac:dyDescent="0.3">
      <c r="B50" s="9" t="s">
        <v>9</v>
      </c>
      <c r="C50" s="12">
        <v>0.29493516236623757</v>
      </c>
      <c r="D50" s="12">
        <v>1.5640939560439868</v>
      </c>
      <c r="E50" s="12">
        <v>0.48569960881186824</v>
      </c>
      <c r="F50" s="12">
        <v>0.86665481786772458</v>
      </c>
      <c r="G50" s="12">
        <v>2.5304083879879968</v>
      </c>
      <c r="H50" s="12">
        <v>2.0251714355415307</v>
      </c>
      <c r="I50" s="12">
        <v>1.3248918308048141</v>
      </c>
      <c r="J50" s="12">
        <v>2.3730636028841148</v>
      </c>
      <c r="M50" s="9" t="s">
        <v>9</v>
      </c>
      <c r="N50" s="12">
        <v>1.205888677836116</v>
      </c>
      <c r="O50" s="12">
        <v>1.289606359837504</v>
      </c>
      <c r="P50" s="12">
        <v>1.2420035480357265</v>
      </c>
      <c r="Q50" s="12">
        <v>1.2173518267123924</v>
      </c>
      <c r="R50" s="12">
        <v>5.5500270269622266E-2</v>
      </c>
      <c r="S50" s="12">
        <v>1.6258294293477786</v>
      </c>
      <c r="T50" s="12">
        <v>1.4350748284787567</v>
      </c>
      <c r="U50" s="12">
        <v>0.80870328304020744</v>
      </c>
    </row>
    <row r="53" spans="1:21" x14ac:dyDescent="0.3">
      <c r="B53" s="4" t="s">
        <v>16</v>
      </c>
      <c r="N53" s="5" t="s">
        <v>23</v>
      </c>
    </row>
    <row r="54" spans="1:21" x14ac:dyDescent="0.3">
      <c r="B54" s="3" t="s">
        <v>17</v>
      </c>
      <c r="C54">
        <v>500</v>
      </c>
      <c r="D54">
        <v>200</v>
      </c>
      <c r="E54">
        <v>100</v>
      </c>
      <c r="F54">
        <v>50</v>
      </c>
      <c r="G54">
        <v>20</v>
      </c>
      <c r="H54">
        <v>10</v>
      </c>
      <c r="I54">
        <v>5</v>
      </c>
      <c r="J54">
        <v>0</v>
      </c>
      <c r="N54">
        <v>500</v>
      </c>
      <c r="O54">
        <v>200</v>
      </c>
      <c r="P54">
        <v>100</v>
      </c>
      <c r="Q54">
        <v>50</v>
      </c>
      <c r="R54">
        <v>20</v>
      </c>
      <c r="S54">
        <v>10</v>
      </c>
      <c r="T54">
        <v>5</v>
      </c>
      <c r="U54">
        <v>0</v>
      </c>
    </row>
    <row r="55" spans="1:21" x14ac:dyDescent="0.3">
      <c r="A55" s="2" t="s">
        <v>14</v>
      </c>
      <c r="B55" s="3" t="s">
        <v>18</v>
      </c>
      <c r="C55">
        <v>0.31346646666666667</v>
      </c>
      <c r="D55">
        <v>0.33099346666666668</v>
      </c>
      <c r="E55">
        <v>0.38470046666666669</v>
      </c>
      <c r="F55">
        <v>0.43907446666666666</v>
      </c>
      <c r="G55">
        <v>0.66064046666666676</v>
      </c>
      <c r="H55">
        <v>0.81548746666666672</v>
      </c>
      <c r="I55">
        <v>0.84882346666666675</v>
      </c>
      <c r="J55">
        <v>0.92006046666666674</v>
      </c>
      <c r="M55" s="3" t="s">
        <v>18</v>
      </c>
      <c r="N55">
        <v>0.11928323333333334</v>
      </c>
      <c r="O55">
        <v>0.27760023333333333</v>
      </c>
      <c r="P55">
        <v>0.29852423333333333</v>
      </c>
      <c r="Q55">
        <v>0.32489923333333331</v>
      </c>
      <c r="R55">
        <v>0.47522023333333335</v>
      </c>
      <c r="S55">
        <v>0.71496823333333337</v>
      </c>
      <c r="T55">
        <v>0.84430223333333332</v>
      </c>
      <c r="U55">
        <v>1.0134672333333332</v>
      </c>
    </row>
    <row r="56" spans="1:21" x14ac:dyDescent="0.3">
      <c r="B56" s="3" t="s">
        <v>19</v>
      </c>
      <c r="C56">
        <v>0.30182946666666666</v>
      </c>
      <c r="D56">
        <v>0.35272346666666665</v>
      </c>
      <c r="E56">
        <v>0.37438446666666664</v>
      </c>
      <c r="F56">
        <v>0.43899446666666669</v>
      </c>
      <c r="G56">
        <v>0.66590146666666672</v>
      </c>
      <c r="H56">
        <v>0.81675946666666666</v>
      </c>
      <c r="I56">
        <v>0.85736046666666677</v>
      </c>
      <c r="J56">
        <v>0.86114846666666667</v>
      </c>
      <c r="M56" s="3" t="s">
        <v>19</v>
      </c>
      <c r="N56">
        <v>0.14997923333333335</v>
      </c>
      <c r="O56">
        <v>0.26986823333333332</v>
      </c>
      <c r="P56">
        <v>0.29879223333333332</v>
      </c>
      <c r="Q56">
        <v>0.3324892333333333</v>
      </c>
      <c r="R56">
        <v>0.50370023333333336</v>
      </c>
      <c r="S56">
        <v>0.70868423333333341</v>
      </c>
      <c r="T56">
        <v>0.87104523333333339</v>
      </c>
      <c r="U56">
        <v>1.0560672333333332</v>
      </c>
    </row>
    <row r="57" spans="1:21" x14ac:dyDescent="0.3">
      <c r="B57" s="3" t="s">
        <v>20</v>
      </c>
      <c r="C57">
        <v>0.29928246666666664</v>
      </c>
      <c r="D57">
        <v>0.33493346666666668</v>
      </c>
      <c r="E57">
        <v>0.38491146666666665</v>
      </c>
      <c r="F57">
        <v>0.4547124666666667</v>
      </c>
      <c r="G57">
        <v>0.66792246666666677</v>
      </c>
      <c r="H57">
        <v>0.80920846666666657</v>
      </c>
      <c r="I57">
        <v>0.84567046666666656</v>
      </c>
      <c r="J57">
        <v>0.87783446666666665</v>
      </c>
      <c r="M57" s="3" t="s">
        <v>20</v>
      </c>
      <c r="N57">
        <v>0.14908023333333331</v>
      </c>
      <c r="O57">
        <v>0.2504472333333333</v>
      </c>
      <c r="P57">
        <v>0.28743923333333332</v>
      </c>
      <c r="Q57">
        <v>0.3345952333333333</v>
      </c>
      <c r="R57">
        <v>0.50540023333333339</v>
      </c>
      <c r="S57">
        <v>0.70396723333333333</v>
      </c>
      <c r="T57">
        <v>0.84759423333333339</v>
      </c>
      <c r="U57">
        <v>0.99454723333333328</v>
      </c>
    </row>
    <row r="58" spans="1:21" x14ac:dyDescent="0.3">
      <c r="B58" s="9" t="s">
        <v>21</v>
      </c>
      <c r="C58">
        <f t="shared" ref="C58:J58" si="20">AVERAGE(C55:C57)</f>
        <v>0.30485946666666663</v>
      </c>
      <c r="D58">
        <f t="shared" si="20"/>
        <v>0.33955013333333328</v>
      </c>
      <c r="E58">
        <f t="shared" si="20"/>
        <v>0.38133213333333332</v>
      </c>
      <c r="F58">
        <f t="shared" si="20"/>
        <v>0.44426046666666669</v>
      </c>
      <c r="G58">
        <f t="shared" si="20"/>
        <v>0.66482146666666675</v>
      </c>
      <c r="H58">
        <f t="shared" si="20"/>
        <v>0.81381846666666657</v>
      </c>
      <c r="I58">
        <f t="shared" si="20"/>
        <v>0.85061813333333325</v>
      </c>
      <c r="J58">
        <f t="shared" si="20"/>
        <v>0.88634779999999991</v>
      </c>
      <c r="M58" s="9" t="s">
        <v>21</v>
      </c>
      <c r="N58">
        <f t="shared" ref="N58:U58" si="21">AVERAGE(N55:N57)</f>
        <v>0.13944756666666666</v>
      </c>
      <c r="O58">
        <f t="shared" si="21"/>
        <v>0.26597189999999998</v>
      </c>
      <c r="P58">
        <f t="shared" si="21"/>
        <v>0.29491856666666666</v>
      </c>
      <c r="Q58">
        <f t="shared" si="21"/>
        <v>0.3306612333333333</v>
      </c>
      <c r="R58">
        <f t="shared" si="21"/>
        <v>0.49477356666666666</v>
      </c>
      <c r="S58">
        <f t="shared" si="21"/>
        <v>0.70920656666666682</v>
      </c>
      <c r="T58">
        <f t="shared" si="21"/>
        <v>0.85431390000000007</v>
      </c>
      <c r="U58">
        <f t="shared" si="21"/>
        <v>1.0213605666666665</v>
      </c>
    </row>
    <row r="59" spans="1:21" x14ac:dyDescent="0.3">
      <c r="B59" s="9" t="s">
        <v>22</v>
      </c>
      <c r="C59" s="12">
        <f>C58/$J$58*100</f>
        <v>34.395015891805301</v>
      </c>
      <c r="D59" s="12">
        <f t="shared" ref="D59:J59" si="22">D58/$J$58*100</f>
        <v>38.308904623369436</v>
      </c>
      <c r="E59" s="12">
        <f t="shared" si="22"/>
        <v>43.022855512625334</v>
      </c>
      <c r="F59" s="12">
        <f t="shared" si="22"/>
        <v>50.122589198807368</v>
      </c>
      <c r="G59" s="12">
        <f t="shared" si="22"/>
        <v>75.006838925607624</v>
      </c>
      <c r="H59" s="12">
        <f t="shared" si="22"/>
        <v>91.817057216892366</v>
      </c>
      <c r="I59" s="12">
        <f t="shared" si="22"/>
        <v>95.968888661238097</v>
      </c>
      <c r="J59" s="12">
        <f t="shared" si="22"/>
        <v>100</v>
      </c>
      <c r="M59" s="9" t="s">
        <v>22</v>
      </c>
      <c r="N59" s="12">
        <f>N58/$U$58*100</f>
        <v>13.65311832253037</v>
      </c>
      <c r="O59" s="12">
        <f t="shared" ref="O59:U59" si="23">O58/$U$58*100</f>
        <v>26.040940749066841</v>
      </c>
      <c r="P59" s="12">
        <f t="shared" si="23"/>
        <v>28.875068833836909</v>
      </c>
      <c r="Q59" s="12">
        <f t="shared" si="23"/>
        <v>32.374583876141422</v>
      </c>
      <c r="R59" s="12">
        <f t="shared" si="23"/>
        <v>48.442595378576236</v>
      </c>
      <c r="S59" s="12">
        <f t="shared" si="23"/>
        <v>69.437433734224541</v>
      </c>
      <c r="T59" s="12">
        <f t="shared" si="23"/>
        <v>83.64469198063486</v>
      </c>
      <c r="U59" s="12">
        <f t="shared" si="23"/>
        <v>100</v>
      </c>
    </row>
    <row r="60" spans="1:21" x14ac:dyDescent="0.3">
      <c r="B60" s="9" t="s">
        <v>9</v>
      </c>
      <c r="C60" s="12">
        <v>0.7561887264433409</v>
      </c>
      <c r="D60" s="12">
        <v>1.1577280912776235</v>
      </c>
      <c r="E60" s="12">
        <v>0.60177806817242452</v>
      </c>
      <c r="F60" s="12">
        <v>0.90517859011357682</v>
      </c>
      <c r="G60" s="12">
        <v>0.37592128165348643</v>
      </c>
      <c r="H60" s="12">
        <v>0.4042718268690077</v>
      </c>
      <c r="I60" s="12">
        <v>0.60481109723065063</v>
      </c>
      <c r="J60" s="12">
        <v>3.036467634165291</v>
      </c>
      <c r="M60" s="9" t="s">
        <v>9</v>
      </c>
      <c r="N60" s="12">
        <v>1.746860911272929</v>
      </c>
      <c r="O60" s="12">
        <v>1.3989546537802213</v>
      </c>
      <c r="P60" s="12">
        <v>0.64786785946930092</v>
      </c>
      <c r="Q60" s="12">
        <v>0.50999305877629264</v>
      </c>
      <c r="R60" s="12">
        <v>1.6955003194730867</v>
      </c>
      <c r="S60" s="12">
        <v>0.5519069154606917</v>
      </c>
      <c r="T60" s="12">
        <v>1.4582950741648073</v>
      </c>
      <c r="U60" s="12">
        <v>3.1510413093663669</v>
      </c>
    </row>
    <row r="65" spans="1:9" ht="15.5" x14ac:dyDescent="0.35">
      <c r="A65" s="24" t="s">
        <v>29</v>
      </c>
      <c r="B65" s="23"/>
      <c r="C65" s="23"/>
      <c r="D65" s="23"/>
      <c r="E65" s="23"/>
    </row>
    <row r="66" spans="1:9" x14ac:dyDescent="0.3">
      <c r="B66" s="25" t="s">
        <v>30</v>
      </c>
    </row>
    <row r="67" spans="1:9" x14ac:dyDescent="0.3">
      <c r="B67" s="3" t="s">
        <v>17</v>
      </c>
      <c r="C67">
        <v>500</v>
      </c>
      <c r="D67">
        <v>200</v>
      </c>
      <c r="E67">
        <v>100</v>
      </c>
      <c r="F67">
        <v>50</v>
      </c>
      <c r="G67">
        <v>20</v>
      </c>
      <c r="H67">
        <v>10</v>
      </c>
      <c r="I67">
        <v>0</v>
      </c>
    </row>
    <row r="68" spans="1:9" x14ac:dyDescent="0.3">
      <c r="B68" s="3" t="s">
        <v>18</v>
      </c>
      <c r="C68">
        <v>0.66257480000000002</v>
      </c>
      <c r="D68">
        <v>0.69471779999999994</v>
      </c>
      <c r="E68">
        <v>0.72520180000000001</v>
      </c>
      <c r="F68">
        <v>0.72520180000000001</v>
      </c>
      <c r="G68">
        <v>0.75243879999999996</v>
      </c>
      <c r="H68">
        <v>0.76711879999999999</v>
      </c>
      <c r="I68">
        <v>0.69275880000000001</v>
      </c>
    </row>
    <row r="69" spans="1:9" x14ac:dyDescent="0.3">
      <c r="B69" s="3" t="s">
        <v>19</v>
      </c>
      <c r="C69">
        <v>0.62312279999999998</v>
      </c>
      <c r="D69">
        <v>0.69425579999999998</v>
      </c>
      <c r="E69">
        <v>0.71642879999999998</v>
      </c>
      <c r="F69">
        <v>0.71642879999999998</v>
      </c>
      <c r="G69">
        <v>0.73195979999999994</v>
      </c>
      <c r="H69">
        <v>0.7578838</v>
      </c>
      <c r="I69">
        <v>0.69921080000000002</v>
      </c>
    </row>
    <row r="70" spans="1:9" x14ac:dyDescent="0.3">
      <c r="B70" s="3" t="s">
        <v>20</v>
      </c>
      <c r="C70">
        <v>0.60912480000000002</v>
      </c>
      <c r="D70">
        <v>0.67557279999999997</v>
      </c>
      <c r="E70">
        <v>0.70524180000000003</v>
      </c>
      <c r="F70">
        <v>0.70524180000000003</v>
      </c>
      <c r="G70">
        <v>0.7107038</v>
      </c>
      <c r="H70">
        <v>0.73933879999999996</v>
      </c>
      <c r="I70">
        <v>0.66383380000000003</v>
      </c>
    </row>
    <row r="71" spans="1:9" x14ac:dyDescent="0.3">
      <c r="B71" s="9" t="s">
        <v>21</v>
      </c>
      <c r="C71">
        <f>AVERAGE(C68:C70)</f>
        <v>0.63160746666666667</v>
      </c>
      <c r="D71">
        <f t="shared" ref="D71:I71" si="24">AVERAGE(D68:D70)</f>
        <v>0.68818213333333322</v>
      </c>
      <c r="E71">
        <f t="shared" si="24"/>
        <v>0.7156241333333333</v>
      </c>
      <c r="F71">
        <f t="shared" si="24"/>
        <v>0.7156241333333333</v>
      </c>
      <c r="G71">
        <f t="shared" si="24"/>
        <v>0.73170080000000004</v>
      </c>
      <c r="H71">
        <f t="shared" si="24"/>
        <v>0.75478046666666676</v>
      </c>
      <c r="I71">
        <f t="shared" si="24"/>
        <v>0.68526779999999998</v>
      </c>
    </row>
    <row r="72" spans="1:9" x14ac:dyDescent="0.3">
      <c r="B72" s="9" t="s">
        <v>22</v>
      </c>
      <c r="C72" s="12">
        <f>C71/$I$71*100</f>
        <v>92.169436046267847</v>
      </c>
      <c r="D72" s="12">
        <f t="shared" ref="D72:I72" si="25">D71/$I$71*100</f>
        <v>100.42528385739608</v>
      </c>
      <c r="E72" s="12">
        <f t="shared" si="25"/>
        <v>104.42984966364001</v>
      </c>
      <c r="F72" s="12">
        <f t="shared" si="25"/>
        <v>104.42984966364001</v>
      </c>
      <c r="G72" s="12">
        <f t="shared" si="25"/>
        <v>106.7758911187714</v>
      </c>
      <c r="H72" s="12">
        <f t="shared" si="25"/>
        <v>110.14386881547138</v>
      </c>
      <c r="I72">
        <f t="shared" si="25"/>
        <v>100</v>
      </c>
    </row>
    <row r="73" spans="1:9" x14ac:dyDescent="0.3">
      <c r="B73" s="9" t="s">
        <v>9</v>
      </c>
      <c r="C73" s="12">
        <v>2.7716742256862252</v>
      </c>
      <c r="D73" s="12">
        <v>1.0922445986743681</v>
      </c>
      <c r="E73" s="12">
        <v>1.0004299892213002</v>
      </c>
      <c r="F73" s="12">
        <v>1.0004299892213002</v>
      </c>
      <c r="G73" s="12">
        <v>2.0868705446193814</v>
      </c>
      <c r="H73" s="12">
        <v>1.4147618468609258</v>
      </c>
    </row>
    <row r="77" spans="1:9" x14ac:dyDescent="0.3">
      <c r="B77" s="26" t="s">
        <v>31</v>
      </c>
    </row>
    <row r="78" spans="1:9" x14ac:dyDescent="0.3">
      <c r="B78" s="3" t="s">
        <v>17</v>
      </c>
      <c r="C78">
        <v>500</v>
      </c>
      <c r="D78">
        <v>200</v>
      </c>
      <c r="E78">
        <v>100</v>
      </c>
      <c r="F78">
        <v>50</v>
      </c>
      <c r="G78">
        <v>20</v>
      </c>
      <c r="H78">
        <v>10</v>
      </c>
      <c r="I78">
        <v>0</v>
      </c>
    </row>
    <row r="79" spans="1:9" x14ac:dyDescent="0.3">
      <c r="B79" s="3" t="s">
        <v>18</v>
      </c>
      <c r="C79">
        <v>0.60176746666666669</v>
      </c>
      <c r="D79">
        <v>0.63098046666666663</v>
      </c>
      <c r="E79">
        <v>0.92005046666666668</v>
      </c>
      <c r="F79">
        <v>1.2889404666666666</v>
      </c>
      <c r="G79">
        <v>1.5066604666666668</v>
      </c>
      <c r="H79">
        <v>1.5861404666666667</v>
      </c>
      <c r="I79">
        <v>1.6030604666666666</v>
      </c>
    </row>
    <row r="80" spans="1:9" x14ac:dyDescent="0.3">
      <c r="B80" s="3" t="s">
        <v>19</v>
      </c>
      <c r="C80">
        <v>0.60601746666666667</v>
      </c>
      <c r="D80">
        <v>0.61841446666666666</v>
      </c>
      <c r="E80">
        <v>0.92575046666666672</v>
      </c>
      <c r="F80">
        <v>1.1766904666666667</v>
      </c>
      <c r="G80">
        <v>1.4499804666666667</v>
      </c>
      <c r="H80">
        <v>1.5881504666666666</v>
      </c>
      <c r="I80">
        <v>1.6211304666666666</v>
      </c>
    </row>
    <row r="81" spans="2:9" x14ac:dyDescent="0.3">
      <c r="B81" s="3" t="s">
        <v>20</v>
      </c>
      <c r="C81">
        <v>0.57785846666666663</v>
      </c>
      <c r="D81">
        <v>0.63557846666666662</v>
      </c>
      <c r="E81">
        <v>0.95828046666666666</v>
      </c>
      <c r="F81">
        <v>1.2530904666666667</v>
      </c>
      <c r="G81">
        <v>1.5149404666666666</v>
      </c>
      <c r="H81">
        <v>1.5690704666666666</v>
      </c>
      <c r="I81">
        <v>1.6298804666666666</v>
      </c>
    </row>
    <row r="82" spans="2:9" x14ac:dyDescent="0.3">
      <c r="B82" s="9" t="s">
        <v>21</v>
      </c>
      <c r="C82">
        <f>AVERAGE(C79:C81)</f>
        <v>0.59521446666666666</v>
      </c>
      <c r="D82">
        <f t="shared" ref="D82:I82" si="26">AVERAGE(D79:D81)</f>
        <v>0.62832446666666664</v>
      </c>
      <c r="E82">
        <f t="shared" si="26"/>
        <v>0.93469380000000013</v>
      </c>
      <c r="F82">
        <f t="shared" si="26"/>
        <v>1.2395737999999998</v>
      </c>
      <c r="G82">
        <f t="shared" si="26"/>
        <v>1.4905271333333332</v>
      </c>
      <c r="H82">
        <f t="shared" si="26"/>
        <v>1.5811204666666665</v>
      </c>
      <c r="I82">
        <f t="shared" si="26"/>
        <v>1.6180238000000002</v>
      </c>
    </row>
    <row r="83" spans="2:9" x14ac:dyDescent="0.3">
      <c r="B83" s="9" t="s">
        <v>22</v>
      </c>
      <c r="C83" s="12">
        <f>C82/$I$82*100</f>
        <v>36.786508743979326</v>
      </c>
      <c r="D83" s="12">
        <f t="shared" ref="D83:I83" si="27">D82/$I$82*100</f>
        <v>38.832832166416004</v>
      </c>
      <c r="E83" s="12">
        <f t="shared" si="27"/>
        <v>57.76761750970536</v>
      </c>
      <c r="F83" s="12">
        <f t="shared" si="27"/>
        <v>76.610356411321007</v>
      </c>
      <c r="G83" s="12">
        <f t="shared" si="27"/>
        <v>92.12022303586221</v>
      </c>
      <c r="H83" s="12">
        <f t="shared" si="27"/>
        <v>97.719234208215369</v>
      </c>
      <c r="I83">
        <f t="shared" si="27"/>
        <v>100</v>
      </c>
    </row>
    <row r="84" spans="2:9" x14ac:dyDescent="0.3">
      <c r="B84" s="9" t="s">
        <v>9</v>
      </c>
      <c r="C84" s="12">
        <v>1.5180206750897727</v>
      </c>
      <c r="D84" s="12">
        <v>0.88849015751441851</v>
      </c>
      <c r="E84" s="12">
        <v>2.0624515347841088</v>
      </c>
      <c r="F84" s="12">
        <v>5.7332720442460534</v>
      </c>
      <c r="G84" s="12">
        <v>3.5357654522512263</v>
      </c>
      <c r="H84" s="12">
        <v>1.048388763770389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BC70D-2681-4B38-B001-BF593C4412F4}">
  <dimension ref="A1:N12"/>
  <sheetViews>
    <sheetView workbookViewId="0">
      <selection activeCell="H14" sqref="H14"/>
    </sheetView>
  </sheetViews>
  <sheetFormatPr defaultRowHeight="14" x14ac:dyDescent="0.3"/>
  <cols>
    <col min="1" max="1" width="11" customWidth="1"/>
  </cols>
  <sheetData>
    <row r="1" spans="1:14" ht="15.5" x14ac:dyDescent="0.35">
      <c r="A1" s="1" t="s">
        <v>25</v>
      </c>
    </row>
    <row r="2" spans="1:14" x14ac:dyDescent="0.3">
      <c r="B2" s="5" t="s">
        <v>16</v>
      </c>
      <c r="I2" s="5" t="s">
        <v>23</v>
      </c>
    </row>
    <row r="3" spans="1:14" x14ac:dyDescent="0.3">
      <c r="A3" s="17"/>
      <c r="C3" t="s">
        <v>4</v>
      </c>
      <c r="D3" t="s">
        <v>5</v>
      </c>
      <c r="E3" t="s">
        <v>6</v>
      </c>
      <c r="F3" t="s">
        <v>11</v>
      </c>
      <c r="G3" t="s">
        <v>9</v>
      </c>
      <c r="J3" t="s">
        <v>4</v>
      </c>
      <c r="K3" t="s">
        <v>5</v>
      </c>
      <c r="L3" t="s">
        <v>6</v>
      </c>
      <c r="M3" t="s">
        <v>11</v>
      </c>
      <c r="N3" t="s">
        <v>9</v>
      </c>
    </row>
    <row r="4" spans="1:14" x14ac:dyDescent="0.3">
      <c r="B4" s="19" t="s">
        <v>26</v>
      </c>
      <c r="C4">
        <v>3.5</v>
      </c>
      <c r="D4">
        <v>2.7</v>
      </c>
      <c r="E4">
        <v>28.7</v>
      </c>
      <c r="F4" s="19">
        <v>11.633333333333333</v>
      </c>
      <c r="G4" s="19">
        <v>14.785578559303429</v>
      </c>
      <c r="I4" s="19" t="s">
        <v>26</v>
      </c>
      <c r="J4">
        <v>8.9</v>
      </c>
      <c r="K4">
        <v>6.9</v>
      </c>
      <c r="L4">
        <v>5.7</v>
      </c>
      <c r="M4" s="20">
        <v>7.166666666666667</v>
      </c>
      <c r="N4" s="20">
        <v>1.6165807537309553</v>
      </c>
    </row>
    <row r="5" spans="1:14" x14ac:dyDescent="0.3">
      <c r="A5" s="2" t="s">
        <v>13</v>
      </c>
      <c r="B5" s="19" t="s">
        <v>27</v>
      </c>
      <c r="C5">
        <v>13.6</v>
      </c>
      <c r="D5">
        <v>15.5</v>
      </c>
      <c r="E5">
        <v>4.5999999999999996</v>
      </c>
      <c r="F5" s="19">
        <v>11.233333333333334</v>
      </c>
      <c r="G5" s="19">
        <v>5.8226568964119192</v>
      </c>
      <c r="I5" s="19" t="s">
        <v>27</v>
      </c>
      <c r="J5">
        <v>7.2</v>
      </c>
      <c r="K5">
        <v>9.3000000000000007</v>
      </c>
      <c r="L5">
        <v>10.3</v>
      </c>
      <c r="M5" s="20">
        <v>8.9333333333333336</v>
      </c>
      <c r="N5" s="20">
        <v>1.5821925715074459</v>
      </c>
    </row>
    <row r="6" spans="1:14" x14ac:dyDescent="0.3">
      <c r="B6" s="19" t="s">
        <v>28</v>
      </c>
      <c r="C6">
        <v>29.3</v>
      </c>
      <c r="D6">
        <v>26</v>
      </c>
      <c r="E6">
        <v>20.6</v>
      </c>
      <c r="F6" s="19">
        <v>25.3</v>
      </c>
      <c r="G6" s="19">
        <v>4.3920382511995326</v>
      </c>
      <c r="I6" s="19" t="s">
        <v>28</v>
      </c>
      <c r="J6">
        <v>27.8</v>
      </c>
      <c r="K6">
        <v>21.9</v>
      </c>
      <c r="L6">
        <v>19</v>
      </c>
      <c r="M6" s="20">
        <v>22.900000000000002</v>
      </c>
      <c r="N6" s="20">
        <v>4.4844174649557216</v>
      </c>
    </row>
    <row r="8" spans="1:14" x14ac:dyDescent="0.3">
      <c r="B8" s="5" t="s">
        <v>16</v>
      </c>
      <c r="I8" s="5" t="s">
        <v>23</v>
      </c>
    </row>
    <row r="9" spans="1:14" x14ac:dyDescent="0.3">
      <c r="C9" t="s">
        <v>4</v>
      </c>
      <c r="D9" t="s">
        <v>5</v>
      </c>
      <c r="E9" t="s">
        <v>6</v>
      </c>
      <c r="F9" t="s">
        <v>11</v>
      </c>
      <c r="G9" t="s">
        <v>9</v>
      </c>
      <c r="J9" t="s">
        <v>4</v>
      </c>
      <c r="K9" t="s">
        <v>5</v>
      </c>
      <c r="L9" t="s">
        <v>6</v>
      </c>
      <c r="M9" t="s">
        <v>11</v>
      </c>
      <c r="N9" t="s">
        <v>9</v>
      </c>
    </row>
    <row r="10" spans="1:14" x14ac:dyDescent="0.3">
      <c r="A10" s="2" t="s">
        <v>14</v>
      </c>
      <c r="B10" s="19" t="s">
        <v>26</v>
      </c>
      <c r="C10" s="18">
        <v>21.9</v>
      </c>
      <c r="D10" s="18">
        <v>13.5</v>
      </c>
      <c r="E10" s="18">
        <v>17.100000000000001</v>
      </c>
      <c r="F10" s="21">
        <f>AVERAGE(C10:E10)</f>
        <v>17.5</v>
      </c>
      <c r="G10" s="21">
        <f>STDEV(C10:E10)</f>
        <v>4.2142615011410944</v>
      </c>
      <c r="I10" s="19" t="s">
        <v>26</v>
      </c>
      <c r="J10">
        <v>38.5</v>
      </c>
      <c r="K10">
        <v>25.8</v>
      </c>
      <c r="L10">
        <v>59.8</v>
      </c>
      <c r="M10" s="20">
        <v>41.366666666666667</v>
      </c>
      <c r="N10" s="20">
        <v>17.180318196510012</v>
      </c>
    </row>
    <row r="11" spans="1:14" x14ac:dyDescent="0.3">
      <c r="B11" s="19" t="s">
        <v>27</v>
      </c>
      <c r="C11" s="18">
        <v>43.7</v>
      </c>
      <c r="D11" s="18">
        <v>34.5</v>
      </c>
      <c r="E11" s="18">
        <v>61.5</v>
      </c>
      <c r="F11" s="21">
        <f>AVERAGE(C11:E11)</f>
        <v>46.566666666666663</v>
      </c>
      <c r="G11" s="21">
        <f>STDEV(C11:E11)</f>
        <v>13.726373641036234</v>
      </c>
      <c r="I11" s="19" t="s">
        <v>27</v>
      </c>
      <c r="J11">
        <v>51</v>
      </c>
      <c r="K11">
        <v>58</v>
      </c>
      <c r="L11">
        <v>72.5</v>
      </c>
      <c r="M11" s="20">
        <v>60.5</v>
      </c>
      <c r="N11" s="20">
        <v>10.965856099730654</v>
      </c>
    </row>
    <row r="12" spans="1:14" x14ac:dyDescent="0.3">
      <c r="B12" s="19" t="s">
        <v>28</v>
      </c>
      <c r="C12" s="18">
        <v>119.1</v>
      </c>
      <c r="D12" s="18">
        <v>110.4</v>
      </c>
      <c r="E12" s="18">
        <v>100.9</v>
      </c>
      <c r="F12" s="21">
        <f>AVERAGE(C12:E12)</f>
        <v>110.13333333333333</v>
      </c>
      <c r="G12" s="21">
        <f>STDEV(C12:E12)</f>
        <v>9.1029299312547298</v>
      </c>
      <c r="I12" s="19" t="s">
        <v>28</v>
      </c>
      <c r="J12">
        <v>117</v>
      </c>
      <c r="K12">
        <v>140.9</v>
      </c>
      <c r="L12">
        <v>124.4</v>
      </c>
      <c r="M12" s="20">
        <v>127.43333333333332</v>
      </c>
      <c r="N12" s="20">
        <v>12.23533135363866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 vitro release</vt:lpstr>
      <vt:lpstr>Cell viability</vt:lpstr>
      <vt:lpstr>DTX rele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豆</dc:creator>
  <cp:lastModifiedBy>小豆</cp:lastModifiedBy>
  <dcterms:created xsi:type="dcterms:W3CDTF">2015-06-05T18:17:20Z</dcterms:created>
  <dcterms:modified xsi:type="dcterms:W3CDTF">2019-09-10T07:14:50Z</dcterms:modified>
</cp:coreProperties>
</file>